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X</t>
  </si>
  <si>
    <t xml:space="preserve">Y</t>
  </si>
  <si>
    <t xml:space="preserve">Req vs C_X</t>
  </si>
  <si>
    <t xml:space="preserve">Req vs C_Y</t>
  </si>
  <si>
    <t xml:space="preserve">KD (M)</t>
  </si>
  <si>
    <t xml:space="preserve">Rmax (RU)</t>
  </si>
  <si>
    <t xml:space="preserve">offset (RU)</t>
  </si>
  <si>
    <t xml:space="preserve">Chi?(RU?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sz val="9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4657646576466"/>
          <c:y val="0.0903283316000594"/>
          <c:w val="0.858821921552549"/>
          <c:h val="0.792007131184074"/>
        </c:manualLayout>
      </c:layout>
      <c:scatterChart>
        <c:scatterStyle val="lineMarker"/>
        <c:varyColors val="0"/>
        <c:ser>
          <c:idx val="0"/>
          <c:order val="0"/>
          <c:tx>
            <c:strRef>
              <c:f>KD!$E$1</c:f>
              <c:strCache>
                <c:ptCount val="1"/>
                <c:pt idx="0">
                  <c:v>Req vs C_Y</c:v>
                </c:pt>
              </c:strCache>
            </c:strRef>
          </c:tx>
          <c:spPr>
            <a:solidFill>
              <a:srgbClr val="666699"/>
            </a:solidFill>
            <a:ln w="126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D!$D$2:$D$1001</c:f>
              <c:numCache>
                <c:formatCode>General</c:formatCode>
                <c:ptCount val="1000"/>
                <c:pt idx="0">
                  <c:v>0</c:v>
                </c:pt>
                <c:pt idx="1">
                  <c:v>3.13313313313313E-009</c:v>
                </c:pt>
                <c:pt idx="2">
                  <c:v>6.26626626626627E-009</c:v>
                </c:pt>
                <c:pt idx="3">
                  <c:v>9.3993993993994E-009</c:v>
                </c:pt>
                <c:pt idx="4">
                  <c:v>1.25325325325325E-008</c:v>
                </c:pt>
                <c:pt idx="5">
                  <c:v>1.56656656656657E-008</c:v>
                </c:pt>
                <c:pt idx="6">
                  <c:v>1.87987987987988E-008</c:v>
                </c:pt>
                <c:pt idx="7">
                  <c:v>2.19319319319319E-008</c:v>
                </c:pt>
                <c:pt idx="8">
                  <c:v>2.50650650650651E-008</c:v>
                </c:pt>
                <c:pt idx="9">
                  <c:v>2.81981981981982E-008</c:v>
                </c:pt>
                <c:pt idx="10">
                  <c:v>3.13313313313313E-008</c:v>
                </c:pt>
                <c:pt idx="11">
                  <c:v>3.44644644644645E-008</c:v>
                </c:pt>
                <c:pt idx="12">
                  <c:v>3.75975975975976E-008</c:v>
                </c:pt>
                <c:pt idx="13">
                  <c:v>4.07307307307307E-008</c:v>
                </c:pt>
                <c:pt idx="14">
                  <c:v>4.38638638638639E-008</c:v>
                </c:pt>
                <c:pt idx="15">
                  <c:v>4.6996996996997E-008</c:v>
                </c:pt>
                <c:pt idx="16">
                  <c:v>5.01301301301301E-008</c:v>
                </c:pt>
                <c:pt idx="17">
                  <c:v>5.32632632632633E-008</c:v>
                </c:pt>
                <c:pt idx="18">
                  <c:v>5.63963963963964E-008</c:v>
                </c:pt>
                <c:pt idx="19">
                  <c:v>5.95295295295295E-008</c:v>
                </c:pt>
                <c:pt idx="20">
                  <c:v>6.26626626626627E-008</c:v>
                </c:pt>
                <c:pt idx="21">
                  <c:v>6.57957957957958E-008</c:v>
                </c:pt>
                <c:pt idx="22">
                  <c:v>6.89289289289289E-008</c:v>
                </c:pt>
                <c:pt idx="23">
                  <c:v>7.20620620620621E-008</c:v>
                </c:pt>
                <c:pt idx="24">
                  <c:v>7.51951951951952E-008</c:v>
                </c:pt>
                <c:pt idx="25">
                  <c:v>7.83283283283283E-008</c:v>
                </c:pt>
                <c:pt idx="26">
                  <c:v>8.14614614614615E-008</c:v>
                </c:pt>
                <c:pt idx="27">
                  <c:v>8.45945945945946E-008</c:v>
                </c:pt>
                <c:pt idx="28">
                  <c:v>8.77277277277277E-008</c:v>
                </c:pt>
                <c:pt idx="29">
                  <c:v>9.08608608608609E-008</c:v>
                </c:pt>
                <c:pt idx="30">
                  <c:v>9.3993993993994E-008</c:v>
                </c:pt>
                <c:pt idx="31">
                  <c:v>9.71271271271271E-008</c:v>
                </c:pt>
                <c:pt idx="32">
                  <c:v>1.0026026026026E-007</c:v>
                </c:pt>
                <c:pt idx="33">
                  <c:v>1.03393393393393E-007</c:v>
                </c:pt>
                <c:pt idx="34">
                  <c:v>1.06526526526527E-007</c:v>
                </c:pt>
                <c:pt idx="35">
                  <c:v>1.0965965965966E-007</c:v>
                </c:pt>
                <c:pt idx="36">
                  <c:v>1.12792792792793E-007</c:v>
                </c:pt>
                <c:pt idx="37">
                  <c:v>1.15925925925926E-007</c:v>
                </c:pt>
                <c:pt idx="38">
                  <c:v>1.19059059059059E-007</c:v>
                </c:pt>
                <c:pt idx="39">
                  <c:v>1.22192192192192E-007</c:v>
                </c:pt>
                <c:pt idx="40">
                  <c:v>1.25325325325325E-007</c:v>
                </c:pt>
                <c:pt idx="41">
                  <c:v>1.28458458458458E-007</c:v>
                </c:pt>
                <c:pt idx="42">
                  <c:v>1.31591591591592E-007</c:v>
                </c:pt>
                <c:pt idx="43">
                  <c:v>1.34724724724725E-007</c:v>
                </c:pt>
                <c:pt idx="44">
                  <c:v>1.37857857857858E-007</c:v>
                </c:pt>
                <c:pt idx="45">
                  <c:v>1.40990990990991E-007</c:v>
                </c:pt>
                <c:pt idx="46">
                  <c:v>1.44124124124124E-007</c:v>
                </c:pt>
                <c:pt idx="47">
                  <c:v>1.47257257257257E-007</c:v>
                </c:pt>
                <c:pt idx="48">
                  <c:v>1.5039039039039E-007</c:v>
                </c:pt>
                <c:pt idx="49">
                  <c:v>1.53523523523524E-007</c:v>
                </c:pt>
                <c:pt idx="50">
                  <c:v>1.56656656656657E-007</c:v>
                </c:pt>
                <c:pt idx="51">
                  <c:v>1.5978978978979E-007</c:v>
                </c:pt>
                <c:pt idx="52">
                  <c:v>1.62922922922923E-007</c:v>
                </c:pt>
                <c:pt idx="53">
                  <c:v>1.66056056056056E-007</c:v>
                </c:pt>
                <c:pt idx="54">
                  <c:v>1.69189189189189E-007</c:v>
                </c:pt>
                <c:pt idx="55">
                  <c:v>1.72322322322322E-007</c:v>
                </c:pt>
                <c:pt idx="56">
                  <c:v>1.75455455455455E-007</c:v>
                </c:pt>
                <c:pt idx="57">
                  <c:v>1.78588588588589E-007</c:v>
                </c:pt>
                <c:pt idx="58">
                  <c:v>1.81721721721722E-007</c:v>
                </c:pt>
                <c:pt idx="59">
                  <c:v>1.84854854854855E-007</c:v>
                </c:pt>
                <c:pt idx="60">
                  <c:v>1.87987987987988E-007</c:v>
                </c:pt>
                <c:pt idx="61">
                  <c:v>1.91121121121121E-007</c:v>
                </c:pt>
                <c:pt idx="62">
                  <c:v>1.94254254254254E-007</c:v>
                </c:pt>
                <c:pt idx="63">
                  <c:v>1.97387387387387E-007</c:v>
                </c:pt>
                <c:pt idx="64">
                  <c:v>2.00520520520521E-007</c:v>
                </c:pt>
                <c:pt idx="65">
                  <c:v>2.03653653653654E-007</c:v>
                </c:pt>
                <c:pt idx="66">
                  <c:v>2.06786786786787E-007</c:v>
                </c:pt>
                <c:pt idx="67">
                  <c:v>2.0991991991992E-007</c:v>
                </c:pt>
                <c:pt idx="68">
                  <c:v>2.13053053053053E-007</c:v>
                </c:pt>
                <c:pt idx="69">
                  <c:v>2.16186186186186E-007</c:v>
                </c:pt>
                <c:pt idx="70">
                  <c:v>2.19319319319319E-007</c:v>
                </c:pt>
                <c:pt idx="71">
                  <c:v>2.22452452452452E-007</c:v>
                </c:pt>
                <c:pt idx="72">
                  <c:v>2.25585585585586E-007</c:v>
                </c:pt>
                <c:pt idx="73">
                  <c:v>2.28718718718719E-007</c:v>
                </c:pt>
                <c:pt idx="74">
                  <c:v>2.31851851851852E-007</c:v>
                </c:pt>
                <c:pt idx="75">
                  <c:v>2.34984984984985E-007</c:v>
                </c:pt>
                <c:pt idx="76">
                  <c:v>2.38118118118118E-007</c:v>
                </c:pt>
                <c:pt idx="77">
                  <c:v>2.41251251251251E-007</c:v>
                </c:pt>
                <c:pt idx="78">
                  <c:v>2.44384384384384E-007</c:v>
                </c:pt>
                <c:pt idx="79">
                  <c:v>2.47517517517518E-007</c:v>
                </c:pt>
                <c:pt idx="80">
                  <c:v>2.50650650650651E-007</c:v>
                </c:pt>
                <c:pt idx="81">
                  <c:v>2.53783783783784E-007</c:v>
                </c:pt>
                <c:pt idx="82">
                  <c:v>2.56916916916917E-007</c:v>
                </c:pt>
                <c:pt idx="83">
                  <c:v>2.6005005005005E-007</c:v>
                </c:pt>
                <c:pt idx="84">
                  <c:v>2.63183183183183E-007</c:v>
                </c:pt>
                <c:pt idx="85">
                  <c:v>2.66316316316316E-007</c:v>
                </c:pt>
                <c:pt idx="86">
                  <c:v>2.69449449449449E-007</c:v>
                </c:pt>
                <c:pt idx="87">
                  <c:v>2.72582582582583E-007</c:v>
                </c:pt>
                <c:pt idx="88">
                  <c:v>2.75715715715716E-007</c:v>
                </c:pt>
                <c:pt idx="89">
                  <c:v>2.78848848848849E-007</c:v>
                </c:pt>
                <c:pt idx="90">
                  <c:v>2.81981981981982E-007</c:v>
                </c:pt>
                <c:pt idx="91">
                  <c:v>2.85115115115115E-007</c:v>
                </c:pt>
                <c:pt idx="92">
                  <c:v>2.88248248248248E-007</c:v>
                </c:pt>
                <c:pt idx="93">
                  <c:v>2.91381381381381E-007</c:v>
                </c:pt>
                <c:pt idx="94">
                  <c:v>2.94514514514515E-007</c:v>
                </c:pt>
                <c:pt idx="95">
                  <c:v>2.97647647647648E-007</c:v>
                </c:pt>
                <c:pt idx="96">
                  <c:v>3.00780780780781E-007</c:v>
                </c:pt>
                <c:pt idx="97">
                  <c:v>3.03913913913914E-007</c:v>
                </c:pt>
                <c:pt idx="98">
                  <c:v>3.07047047047047E-007</c:v>
                </c:pt>
                <c:pt idx="99">
                  <c:v>3.1018018018018E-007</c:v>
                </c:pt>
                <c:pt idx="100">
                  <c:v>3.13313313313313E-007</c:v>
                </c:pt>
                <c:pt idx="101">
                  <c:v>3.16446446446446E-007</c:v>
                </c:pt>
                <c:pt idx="102">
                  <c:v>3.1957957957958E-007</c:v>
                </c:pt>
                <c:pt idx="103">
                  <c:v>3.22712712712713E-007</c:v>
                </c:pt>
                <c:pt idx="104">
                  <c:v>3.25845845845846E-007</c:v>
                </c:pt>
                <c:pt idx="105">
                  <c:v>3.28978978978979E-007</c:v>
                </c:pt>
                <c:pt idx="106">
                  <c:v>3.32112112112112E-007</c:v>
                </c:pt>
                <c:pt idx="107">
                  <c:v>3.35245245245245E-007</c:v>
                </c:pt>
                <c:pt idx="108">
                  <c:v>3.38378378378378E-007</c:v>
                </c:pt>
                <c:pt idx="109">
                  <c:v>3.41511511511512E-007</c:v>
                </c:pt>
                <c:pt idx="110">
                  <c:v>3.44644644644645E-007</c:v>
                </c:pt>
                <c:pt idx="111">
                  <c:v>3.47777777777778E-007</c:v>
                </c:pt>
                <c:pt idx="112">
                  <c:v>3.50910910910911E-007</c:v>
                </c:pt>
                <c:pt idx="113">
                  <c:v>3.54044044044044E-007</c:v>
                </c:pt>
                <c:pt idx="114">
                  <c:v>3.57177177177177E-007</c:v>
                </c:pt>
                <c:pt idx="115">
                  <c:v>3.6031031031031E-007</c:v>
                </c:pt>
                <c:pt idx="116">
                  <c:v>3.63443443443443E-007</c:v>
                </c:pt>
                <c:pt idx="117">
                  <c:v>3.66576576576577E-007</c:v>
                </c:pt>
                <c:pt idx="118">
                  <c:v>3.6970970970971E-007</c:v>
                </c:pt>
                <c:pt idx="119">
                  <c:v>3.72842842842843E-007</c:v>
                </c:pt>
                <c:pt idx="120">
                  <c:v>3.75975975975976E-007</c:v>
                </c:pt>
                <c:pt idx="121">
                  <c:v>3.79109109109109E-007</c:v>
                </c:pt>
                <c:pt idx="122">
                  <c:v>3.82242242242242E-007</c:v>
                </c:pt>
                <c:pt idx="123">
                  <c:v>3.85375375375375E-007</c:v>
                </c:pt>
                <c:pt idx="124">
                  <c:v>3.88508508508509E-007</c:v>
                </c:pt>
                <c:pt idx="125">
                  <c:v>3.91641641641642E-007</c:v>
                </c:pt>
                <c:pt idx="126">
                  <c:v>3.94774774774775E-007</c:v>
                </c:pt>
                <c:pt idx="127">
                  <c:v>3.97907907907908E-007</c:v>
                </c:pt>
                <c:pt idx="128">
                  <c:v>4.01041041041041E-007</c:v>
                </c:pt>
                <c:pt idx="129">
                  <c:v>4.04174174174174E-007</c:v>
                </c:pt>
                <c:pt idx="130">
                  <c:v>4.07307307307307E-007</c:v>
                </c:pt>
                <c:pt idx="131">
                  <c:v>4.1044044044044E-007</c:v>
                </c:pt>
                <c:pt idx="132">
                  <c:v>4.13573573573574E-007</c:v>
                </c:pt>
                <c:pt idx="133">
                  <c:v>4.16706706706707E-007</c:v>
                </c:pt>
                <c:pt idx="134">
                  <c:v>4.1983983983984E-007</c:v>
                </c:pt>
                <c:pt idx="135">
                  <c:v>4.22972972972973E-007</c:v>
                </c:pt>
                <c:pt idx="136">
                  <c:v>4.26106106106106E-007</c:v>
                </c:pt>
                <c:pt idx="137">
                  <c:v>4.29239239239239E-007</c:v>
                </c:pt>
                <c:pt idx="138">
                  <c:v>4.32372372372372E-007</c:v>
                </c:pt>
                <c:pt idx="139">
                  <c:v>4.35505505505506E-007</c:v>
                </c:pt>
                <c:pt idx="140">
                  <c:v>4.38638638638639E-007</c:v>
                </c:pt>
                <c:pt idx="141">
                  <c:v>4.41771771771772E-007</c:v>
                </c:pt>
                <c:pt idx="142">
                  <c:v>4.44904904904905E-007</c:v>
                </c:pt>
                <c:pt idx="143">
                  <c:v>4.48038038038038E-007</c:v>
                </c:pt>
                <c:pt idx="144">
                  <c:v>4.51171171171171E-007</c:v>
                </c:pt>
                <c:pt idx="145">
                  <c:v>4.54304304304304E-007</c:v>
                </c:pt>
                <c:pt idx="146">
                  <c:v>4.57437437437437E-007</c:v>
                </c:pt>
                <c:pt idx="147">
                  <c:v>4.60570570570571E-007</c:v>
                </c:pt>
                <c:pt idx="148">
                  <c:v>4.63703703703704E-007</c:v>
                </c:pt>
                <c:pt idx="149">
                  <c:v>4.66836836836837E-007</c:v>
                </c:pt>
                <c:pt idx="150">
                  <c:v>4.6996996996997E-007</c:v>
                </c:pt>
                <c:pt idx="151">
                  <c:v>4.73103103103103E-007</c:v>
                </c:pt>
                <c:pt idx="152">
                  <c:v>4.76236236236236E-007</c:v>
                </c:pt>
                <c:pt idx="153">
                  <c:v>4.79369369369369E-007</c:v>
                </c:pt>
                <c:pt idx="154">
                  <c:v>4.82502502502503E-007</c:v>
                </c:pt>
                <c:pt idx="155">
                  <c:v>4.85635635635636E-007</c:v>
                </c:pt>
                <c:pt idx="156">
                  <c:v>4.88768768768769E-007</c:v>
                </c:pt>
                <c:pt idx="157">
                  <c:v>4.91901901901902E-007</c:v>
                </c:pt>
                <c:pt idx="158">
                  <c:v>4.95035035035035E-007</c:v>
                </c:pt>
                <c:pt idx="159">
                  <c:v>4.98168168168168E-007</c:v>
                </c:pt>
                <c:pt idx="160">
                  <c:v>5.01301301301301E-007</c:v>
                </c:pt>
                <c:pt idx="161">
                  <c:v>5.04434434434434E-007</c:v>
                </c:pt>
                <c:pt idx="162">
                  <c:v>5.07567567567568E-007</c:v>
                </c:pt>
                <c:pt idx="163">
                  <c:v>5.10700700700701E-007</c:v>
                </c:pt>
                <c:pt idx="164">
                  <c:v>5.13833833833834E-007</c:v>
                </c:pt>
                <c:pt idx="165">
                  <c:v>5.16966966966967E-007</c:v>
                </c:pt>
                <c:pt idx="166">
                  <c:v>5.201001001001E-007</c:v>
                </c:pt>
                <c:pt idx="167">
                  <c:v>5.23233233233233E-007</c:v>
                </c:pt>
                <c:pt idx="168">
                  <c:v>5.26366366366366E-007</c:v>
                </c:pt>
                <c:pt idx="169">
                  <c:v>5.294994994995E-007</c:v>
                </c:pt>
                <c:pt idx="170">
                  <c:v>5.32632632632633E-007</c:v>
                </c:pt>
                <c:pt idx="171">
                  <c:v>5.35765765765766E-007</c:v>
                </c:pt>
                <c:pt idx="172">
                  <c:v>5.38898898898899E-007</c:v>
                </c:pt>
                <c:pt idx="173">
                  <c:v>5.42032032032032E-007</c:v>
                </c:pt>
                <c:pt idx="174">
                  <c:v>5.45165165165165E-007</c:v>
                </c:pt>
                <c:pt idx="175">
                  <c:v>5.48298298298298E-007</c:v>
                </c:pt>
                <c:pt idx="176">
                  <c:v>5.51431431431431E-007</c:v>
                </c:pt>
                <c:pt idx="177">
                  <c:v>5.54564564564565E-007</c:v>
                </c:pt>
                <c:pt idx="178">
                  <c:v>5.57697697697698E-007</c:v>
                </c:pt>
                <c:pt idx="179">
                  <c:v>5.60830830830831E-007</c:v>
                </c:pt>
                <c:pt idx="180">
                  <c:v>5.63963963963964E-007</c:v>
                </c:pt>
                <c:pt idx="181">
                  <c:v>5.67097097097097E-007</c:v>
                </c:pt>
                <c:pt idx="182">
                  <c:v>5.7023023023023E-007</c:v>
                </c:pt>
                <c:pt idx="183">
                  <c:v>5.73363363363363E-007</c:v>
                </c:pt>
                <c:pt idx="184">
                  <c:v>5.76496496496497E-007</c:v>
                </c:pt>
                <c:pt idx="185">
                  <c:v>5.7962962962963E-007</c:v>
                </c:pt>
                <c:pt idx="186">
                  <c:v>5.82762762762763E-007</c:v>
                </c:pt>
                <c:pt idx="187">
                  <c:v>5.85895895895896E-007</c:v>
                </c:pt>
                <c:pt idx="188">
                  <c:v>5.89029029029029E-007</c:v>
                </c:pt>
                <c:pt idx="189">
                  <c:v>5.92162162162162E-007</c:v>
                </c:pt>
                <c:pt idx="190">
                  <c:v>5.95295295295295E-007</c:v>
                </c:pt>
                <c:pt idx="191">
                  <c:v>5.98428428428428E-007</c:v>
                </c:pt>
                <c:pt idx="192">
                  <c:v>6.01561561561562E-007</c:v>
                </c:pt>
                <c:pt idx="193">
                  <c:v>6.04694694694695E-007</c:v>
                </c:pt>
                <c:pt idx="194">
                  <c:v>6.07827827827828E-007</c:v>
                </c:pt>
                <c:pt idx="195">
                  <c:v>6.10960960960961E-007</c:v>
                </c:pt>
                <c:pt idx="196">
                  <c:v>6.14094094094094E-007</c:v>
                </c:pt>
                <c:pt idx="197">
                  <c:v>6.17227227227227E-007</c:v>
                </c:pt>
                <c:pt idx="198">
                  <c:v>6.2036036036036E-007</c:v>
                </c:pt>
                <c:pt idx="199">
                  <c:v>6.23493493493494E-007</c:v>
                </c:pt>
                <c:pt idx="200">
                  <c:v>6.26626626626627E-007</c:v>
                </c:pt>
                <c:pt idx="201">
                  <c:v>6.2975975975976E-007</c:v>
                </c:pt>
                <c:pt idx="202">
                  <c:v>6.32892892892893E-007</c:v>
                </c:pt>
                <c:pt idx="203">
                  <c:v>6.36026026026026E-007</c:v>
                </c:pt>
                <c:pt idx="204">
                  <c:v>6.39159159159159E-007</c:v>
                </c:pt>
                <c:pt idx="205">
                  <c:v>6.42292292292292E-007</c:v>
                </c:pt>
                <c:pt idx="206">
                  <c:v>6.45425425425425E-007</c:v>
                </c:pt>
                <c:pt idx="207">
                  <c:v>6.48558558558559E-007</c:v>
                </c:pt>
                <c:pt idx="208">
                  <c:v>6.51691691691692E-007</c:v>
                </c:pt>
                <c:pt idx="209">
                  <c:v>6.54824824824825E-007</c:v>
                </c:pt>
                <c:pt idx="210">
                  <c:v>6.57957957957958E-007</c:v>
                </c:pt>
                <c:pt idx="211">
                  <c:v>6.61091091091091E-007</c:v>
                </c:pt>
                <c:pt idx="212">
                  <c:v>6.64224224224224E-007</c:v>
                </c:pt>
                <c:pt idx="213">
                  <c:v>6.67357357357357E-007</c:v>
                </c:pt>
                <c:pt idx="214">
                  <c:v>6.70490490490491E-007</c:v>
                </c:pt>
                <c:pt idx="215">
                  <c:v>6.73623623623624E-007</c:v>
                </c:pt>
                <c:pt idx="216">
                  <c:v>6.76756756756757E-007</c:v>
                </c:pt>
                <c:pt idx="217">
                  <c:v>6.7988988988989E-007</c:v>
                </c:pt>
                <c:pt idx="218">
                  <c:v>6.83023023023023E-007</c:v>
                </c:pt>
                <c:pt idx="219">
                  <c:v>6.86156156156156E-007</c:v>
                </c:pt>
                <c:pt idx="220">
                  <c:v>6.89289289289289E-007</c:v>
                </c:pt>
                <c:pt idx="221">
                  <c:v>6.92422422422422E-007</c:v>
                </c:pt>
                <c:pt idx="222">
                  <c:v>6.95555555555556E-007</c:v>
                </c:pt>
                <c:pt idx="223">
                  <c:v>6.98688688688689E-007</c:v>
                </c:pt>
                <c:pt idx="224">
                  <c:v>7.01821821821822E-007</c:v>
                </c:pt>
                <c:pt idx="225">
                  <c:v>7.04954954954955E-007</c:v>
                </c:pt>
                <c:pt idx="226">
                  <c:v>7.08088088088088E-007</c:v>
                </c:pt>
                <c:pt idx="227">
                  <c:v>7.11221221221221E-007</c:v>
                </c:pt>
                <c:pt idx="228">
                  <c:v>7.14354354354354E-007</c:v>
                </c:pt>
                <c:pt idx="229">
                  <c:v>7.17487487487488E-007</c:v>
                </c:pt>
                <c:pt idx="230">
                  <c:v>7.20620620620621E-007</c:v>
                </c:pt>
                <c:pt idx="231">
                  <c:v>7.23753753753754E-007</c:v>
                </c:pt>
                <c:pt idx="232">
                  <c:v>7.26886886886887E-007</c:v>
                </c:pt>
                <c:pt idx="233">
                  <c:v>7.3002002002002E-007</c:v>
                </c:pt>
                <c:pt idx="234">
                  <c:v>7.33153153153153E-007</c:v>
                </c:pt>
                <c:pt idx="235">
                  <c:v>7.36286286286286E-007</c:v>
                </c:pt>
                <c:pt idx="236">
                  <c:v>7.39419419419419E-007</c:v>
                </c:pt>
                <c:pt idx="237">
                  <c:v>7.42552552552553E-007</c:v>
                </c:pt>
                <c:pt idx="238">
                  <c:v>7.45685685685686E-007</c:v>
                </c:pt>
                <c:pt idx="239">
                  <c:v>7.48818818818819E-007</c:v>
                </c:pt>
                <c:pt idx="240">
                  <c:v>7.51951951951952E-007</c:v>
                </c:pt>
                <c:pt idx="241">
                  <c:v>7.55085085085085E-007</c:v>
                </c:pt>
                <c:pt idx="242">
                  <c:v>7.58218218218218E-007</c:v>
                </c:pt>
                <c:pt idx="243">
                  <c:v>7.61351351351351E-007</c:v>
                </c:pt>
                <c:pt idx="244">
                  <c:v>7.64484484484485E-007</c:v>
                </c:pt>
                <c:pt idx="245">
                  <c:v>7.67617617617618E-007</c:v>
                </c:pt>
                <c:pt idx="246">
                  <c:v>7.70750750750751E-007</c:v>
                </c:pt>
                <c:pt idx="247">
                  <c:v>7.73883883883884E-007</c:v>
                </c:pt>
                <c:pt idx="248">
                  <c:v>7.77017017017017E-007</c:v>
                </c:pt>
                <c:pt idx="249">
                  <c:v>7.8015015015015E-007</c:v>
                </c:pt>
                <c:pt idx="250">
                  <c:v>7.83283283283283E-007</c:v>
                </c:pt>
                <c:pt idx="251">
                  <c:v>7.86416416416416E-007</c:v>
                </c:pt>
                <c:pt idx="252">
                  <c:v>7.8954954954955E-007</c:v>
                </c:pt>
                <c:pt idx="253">
                  <c:v>7.92682682682683E-007</c:v>
                </c:pt>
                <c:pt idx="254">
                  <c:v>7.95815815815816E-007</c:v>
                </c:pt>
                <c:pt idx="255">
                  <c:v>7.98948948948949E-007</c:v>
                </c:pt>
                <c:pt idx="256">
                  <c:v>8.02082082082082E-007</c:v>
                </c:pt>
                <c:pt idx="257">
                  <c:v>8.05215215215215E-007</c:v>
                </c:pt>
                <c:pt idx="258">
                  <c:v>8.08348348348348E-007</c:v>
                </c:pt>
                <c:pt idx="259">
                  <c:v>8.11481481481482E-007</c:v>
                </c:pt>
                <c:pt idx="260">
                  <c:v>8.14614614614615E-007</c:v>
                </c:pt>
                <c:pt idx="261">
                  <c:v>8.17747747747748E-007</c:v>
                </c:pt>
                <c:pt idx="262">
                  <c:v>8.20880880880881E-007</c:v>
                </c:pt>
                <c:pt idx="263">
                  <c:v>8.24014014014014E-007</c:v>
                </c:pt>
                <c:pt idx="264">
                  <c:v>8.27147147147147E-007</c:v>
                </c:pt>
                <c:pt idx="265">
                  <c:v>8.3028028028028E-007</c:v>
                </c:pt>
                <c:pt idx="266">
                  <c:v>8.33413413413413E-007</c:v>
                </c:pt>
                <c:pt idx="267">
                  <c:v>8.36546546546547E-007</c:v>
                </c:pt>
                <c:pt idx="268">
                  <c:v>8.3967967967968E-007</c:v>
                </c:pt>
                <c:pt idx="269">
                  <c:v>8.42812812812813E-007</c:v>
                </c:pt>
                <c:pt idx="270">
                  <c:v>8.45945945945946E-007</c:v>
                </c:pt>
                <c:pt idx="271">
                  <c:v>8.49079079079079E-007</c:v>
                </c:pt>
                <c:pt idx="272">
                  <c:v>8.52212212212212E-007</c:v>
                </c:pt>
                <c:pt idx="273">
                  <c:v>8.55345345345345E-007</c:v>
                </c:pt>
                <c:pt idx="274">
                  <c:v>8.58478478478479E-007</c:v>
                </c:pt>
                <c:pt idx="275">
                  <c:v>8.61611611611612E-007</c:v>
                </c:pt>
                <c:pt idx="276">
                  <c:v>8.64744744744745E-007</c:v>
                </c:pt>
                <c:pt idx="277">
                  <c:v>8.67877877877878E-007</c:v>
                </c:pt>
                <c:pt idx="278">
                  <c:v>8.71011011011011E-007</c:v>
                </c:pt>
                <c:pt idx="279">
                  <c:v>8.74144144144144E-007</c:v>
                </c:pt>
                <c:pt idx="280">
                  <c:v>8.77277277277277E-007</c:v>
                </c:pt>
                <c:pt idx="281">
                  <c:v>8.8041041041041E-007</c:v>
                </c:pt>
                <c:pt idx="282">
                  <c:v>8.83543543543544E-007</c:v>
                </c:pt>
                <c:pt idx="283">
                  <c:v>8.86676676676677E-007</c:v>
                </c:pt>
                <c:pt idx="284">
                  <c:v>8.8980980980981E-007</c:v>
                </c:pt>
                <c:pt idx="285">
                  <c:v>8.92942942942943E-007</c:v>
                </c:pt>
                <c:pt idx="286">
                  <c:v>8.96076076076076E-007</c:v>
                </c:pt>
                <c:pt idx="287">
                  <c:v>8.99209209209209E-007</c:v>
                </c:pt>
                <c:pt idx="288">
                  <c:v>9.02342342342342E-007</c:v>
                </c:pt>
                <c:pt idx="289">
                  <c:v>9.05475475475476E-007</c:v>
                </c:pt>
                <c:pt idx="290">
                  <c:v>9.08608608608609E-007</c:v>
                </c:pt>
                <c:pt idx="291">
                  <c:v>9.11741741741742E-007</c:v>
                </c:pt>
                <c:pt idx="292">
                  <c:v>9.14874874874875E-007</c:v>
                </c:pt>
                <c:pt idx="293">
                  <c:v>9.18008008008008E-007</c:v>
                </c:pt>
                <c:pt idx="294">
                  <c:v>9.21141141141141E-007</c:v>
                </c:pt>
                <c:pt idx="295">
                  <c:v>9.24274274274274E-007</c:v>
                </c:pt>
                <c:pt idx="296">
                  <c:v>9.27407407407407E-007</c:v>
                </c:pt>
                <c:pt idx="297">
                  <c:v>9.30540540540541E-007</c:v>
                </c:pt>
                <c:pt idx="298">
                  <c:v>9.33673673673674E-007</c:v>
                </c:pt>
                <c:pt idx="299">
                  <c:v>9.36806806806807E-007</c:v>
                </c:pt>
                <c:pt idx="300">
                  <c:v>9.3993993993994E-007</c:v>
                </c:pt>
                <c:pt idx="301">
                  <c:v>9.43073073073073E-007</c:v>
                </c:pt>
                <c:pt idx="302">
                  <c:v>9.46206206206206E-007</c:v>
                </c:pt>
                <c:pt idx="303">
                  <c:v>9.49339339339339E-007</c:v>
                </c:pt>
                <c:pt idx="304">
                  <c:v>9.52472472472473E-007</c:v>
                </c:pt>
                <c:pt idx="305">
                  <c:v>9.55605605605606E-007</c:v>
                </c:pt>
                <c:pt idx="306">
                  <c:v>9.58738738738739E-007</c:v>
                </c:pt>
                <c:pt idx="307">
                  <c:v>9.61871871871872E-007</c:v>
                </c:pt>
                <c:pt idx="308">
                  <c:v>9.65005005005005E-007</c:v>
                </c:pt>
                <c:pt idx="309">
                  <c:v>9.68138138138138E-007</c:v>
                </c:pt>
                <c:pt idx="310">
                  <c:v>9.71271271271271E-007</c:v>
                </c:pt>
                <c:pt idx="311">
                  <c:v>9.74404404404404E-007</c:v>
                </c:pt>
                <c:pt idx="312">
                  <c:v>9.77537537537538E-007</c:v>
                </c:pt>
                <c:pt idx="313">
                  <c:v>9.80670670670671E-007</c:v>
                </c:pt>
                <c:pt idx="314">
                  <c:v>9.83803803803804E-007</c:v>
                </c:pt>
                <c:pt idx="315">
                  <c:v>9.86936936936937E-007</c:v>
                </c:pt>
                <c:pt idx="316">
                  <c:v>9.9007007007007E-007</c:v>
                </c:pt>
                <c:pt idx="317">
                  <c:v>9.93203203203203E-007</c:v>
                </c:pt>
                <c:pt idx="318">
                  <c:v>9.96336336336336E-007</c:v>
                </c:pt>
                <c:pt idx="319">
                  <c:v>9.9946946946947E-007</c:v>
                </c:pt>
                <c:pt idx="320">
                  <c:v>1.0026026026026E-006</c:v>
                </c:pt>
                <c:pt idx="321">
                  <c:v>1.00573573573574E-006</c:v>
                </c:pt>
                <c:pt idx="322">
                  <c:v>1.00886886886887E-006</c:v>
                </c:pt>
                <c:pt idx="323">
                  <c:v>1.012002002002E-006</c:v>
                </c:pt>
                <c:pt idx="324">
                  <c:v>1.01513513513514E-006</c:v>
                </c:pt>
                <c:pt idx="325">
                  <c:v>1.01826826826827E-006</c:v>
                </c:pt>
                <c:pt idx="326">
                  <c:v>1.0214014014014E-006</c:v>
                </c:pt>
                <c:pt idx="327">
                  <c:v>1.02453453453453E-006</c:v>
                </c:pt>
                <c:pt idx="328">
                  <c:v>1.02766766766767E-006</c:v>
                </c:pt>
                <c:pt idx="329">
                  <c:v>1.0308008008008E-006</c:v>
                </c:pt>
                <c:pt idx="330">
                  <c:v>1.03393393393393E-006</c:v>
                </c:pt>
                <c:pt idx="331">
                  <c:v>1.03706706706707E-006</c:v>
                </c:pt>
                <c:pt idx="332">
                  <c:v>1.0402002002002E-006</c:v>
                </c:pt>
                <c:pt idx="333">
                  <c:v>1.04333333333333E-006</c:v>
                </c:pt>
                <c:pt idx="334">
                  <c:v>1.04646646646647E-006</c:v>
                </c:pt>
                <c:pt idx="335">
                  <c:v>1.0495995995996E-006</c:v>
                </c:pt>
                <c:pt idx="336">
                  <c:v>1.05273273273273E-006</c:v>
                </c:pt>
                <c:pt idx="337">
                  <c:v>1.05586586586587E-006</c:v>
                </c:pt>
                <c:pt idx="338">
                  <c:v>1.058998998999E-006</c:v>
                </c:pt>
                <c:pt idx="339">
                  <c:v>1.06213213213213E-006</c:v>
                </c:pt>
                <c:pt idx="340">
                  <c:v>1.06526526526527E-006</c:v>
                </c:pt>
                <c:pt idx="341">
                  <c:v>1.0683983983984E-006</c:v>
                </c:pt>
                <c:pt idx="342">
                  <c:v>1.07153153153153E-006</c:v>
                </c:pt>
                <c:pt idx="343">
                  <c:v>1.07466466466466E-006</c:v>
                </c:pt>
                <c:pt idx="344">
                  <c:v>1.0777977977978E-006</c:v>
                </c:pt>
                <c:pt idx="345">
                  <c:v>1.08093093093093E-006</c:v>
                </c:pt>
                <c:pt idx="346">
                  <c:v>1.08406406406406E-006</c:v>
                </c:pt>
                <c:pt idx="347">
                  <c:v>1.0871971971972E-006</c:v>
                </c:pt>
                <c:pt idx="348">
                  <c:v>1.09033033033033E-006</c:v>
                </c:pt>
                <c:pt idx="349">
                  <c:v>1.09346346346346E-006</c:v>
                </c:pt>
                <c:pt idx="350">
                  <c:v>1.0965965965966E-006</c:v>
                </c:pt>
                <c:pt idx="351">
                  <c:v>1.09972972972973E-006</c:v>
                </c:pt>
                <c:pt idx="352">
                  <c:v>1.10286286286286E-006</c:v>
                </c:pt>
                <c:pt idx="353">
                  <c:v>1.105995995996E-006</c:v>
                </c:pt>
                <c:pt idx="354">
                  <c:v>1.10912912912913E-006</c:v>
                </c:pt>
                <c:pt idx="355">
                  <c:v>1.11226226226226E-006</c:v>
                </c:pt>
                <c:pt idx="356">
                  <c:v>1.1153953953954E-006</c:v>
                </c:pt>
                <c:pt idx="357">
                  <c:v>1.11852852852853E-006</c:v>
                </c:pt>
                <c:pt idx="358">
                  <c:v>1.12166166166166E-006</c:v>
                </c:pt>
                <c:pt idx="359">
                  <c:v>1.12479479479479E-006</c:v>
                </c:pt>
                <c:pt idx="360">
                  <c:v>1.12792792792793E-006</c:v>
                </c:pt>
                <c:pt idx="361">
                  <c:v>1.13106106106106E-006</c:v>
                </c:pt>
                <c:pt idx="362">
                  <c:v>1.13419419419419E-006</c:v>
                </c:pt>
                <c:pt idx="363">
                  <c:v>1.13732732732733E-006</c:v>
                </c:pt>
                <c:pt idx="364">
                  <c:v>1.14046046046046E-006</c:v>
                </c:pt>
                <c:pt idx="365">
                  <c:v>1.14359359359359E-006</c:v>
                </c:pt>
                <c:pt idx="366">
                  <c:v>1.14672672672673E-006</c:v>
                </c:pt>
                <c:pt idx="367">
                  <c:v>1.14985985985986E-006</c:v>
                </c:pt>
                <c:pt idx="368">
                  <c:v>1.15299299299299E-006</c:v>
                </c:pt>
                <c:pt idx="369">
                  <c:v>1.15612612612613E-006</c:v>
                </c:pt>
                <c:pt idx="370">
                  <c:v>1.15925925925926E-006</c:v>
                </c:pt>
                <c:pt idx="371">
                  <c:v>1.16239239239239E-006</c:v>
                </c:pt>
                <c:pt idx="372">
                  <c:v>1.16552552552553E-006</c:v>
                </c:pt>
                <c:pt idx="373">
                  <c:v>1.16865865865866E-006</c:v>
                </c:pt>
                <c:pt idx="374">
                  <c:v>1.17179179179179E-006</c:v>
                </c:pt>
                <c:pt idx="375">
                  <c:v>1.17492492492492E-006</c:v>
                </c:pt>
                <c:pt idx="376">
                  <c:v>1.17805805805806E-006</c:v>
                </c:pt>
                <c:pt idx="377">
                  <c:v>1.18119119119119E-006</c:v>
                </c:pt>
                <c:pt idx="378">
                  <c:v>1.18432432432432E-006</c:v>
                </c:pt>
                <c:pt idx="379">
                  <c:v>1.18745745745746E-006</c:v>
                </c:pt>
                <c:pt idx="380">
                  <c:v>1.19059059059059E-006</c:v>
                </c:pt>
                <c:pt idx="381">
                  <c:v>1.19372372372372E-006</c:v>
                </c:pt>
                <c:pt idx="382">
                  <c:v>1.19685685685686E-006</c:v>
                </c:pt>
                <c:pt idx="383">
                  <c:v>1.19998998998999E-006</c:v>
                </c:pt>
                <c:pt idx="384">
                  <c:v>1.20312312312312E-006</c:v>
                </c:pt>
                <c:pt idx="385">
                  <c:v>1.20625625625626E-006</c:v>
                </c:pt>
                <c:pt idx="386">
                  <c:v>1.20938938938939E-006</c:v>
                </c:pt>
                <c:pt idx="387">
                  <c:v>1.21252252252252E-006</c:v>
                </c:pt>
                <c:pt idx="388">
                  <c:v>1.21565565565566E-006</c:v>
                </c:pt>
                <c:pt idx="389">
                  <c:v>1.21878878878879E-006</c:v>
                </c:pt>
                <c:pt idx="390">
                  <c:v>1.22192192192192E-006</c:v>
                </c:pt>
                <c:pt idx="391">
                  <c:v>1.22505505505506E-006</c:v>
                </c:pt>
                <c:pt idx="392">
                  <c:v>1.22818818818819E-006</c:v>
                </c:pt>
                <c:pt idx="393">
                  <c:v>1.23132132132132E-006</c:v>
                </c:pt>
                <c:pt idx="394">
                  <c:v>1.23445445445445E-006</c:v>
                </c:pt>
                <c:pt idx="395">
                  <c:v>1.23758758758759E-006</c:v>
                </c:pt>
                <c:pt idx="396">
                  <c:v>1.24072072072072E-006</c:v>
                </c:pt>
                <c:pt idx="397">
                  <c:v>1.24385385385385E-006</c:v>
                </c:pt>
                <c:pt idx="398">
                  <c:v>1.24698698698699E-006</c:v>
                </c:pt>
                <c:pt idx="399">
                  <c:v>1.25012012012012E-006</c:v>
                </c:pt>
                <c:pt idx="400">
                  <c:v>1.25325325325325E-006</c:v>
                </c:pt>
                <c:pt idx="401">
                  <c:v>1.25638638638639E-006</c:v>
                </c:pt>
                <c:pt idx="402">
                  <c:v>1.25951951951952E-006</c:v>
                </c:pt>
                <c:pt idx="403">
                  <c:v>1.26265265265265E-006</c:v>
                </c:pt>
                <c:pt idx="404">
                  <c:v>1.26578578578579E-006</c:v>
                </c:pt>
                <c:pt idx="405">
                  <c:v>1.26891891891892E-006</c:v>
                </c:pt>
                <c:pt idx="406">
                  <c:v>1.27205205205205E-006</c:v>
                </c:pt>
                <c:pt idx="407">
                  <c:v>1.27518518518519E-006</c:v>
                </c:pt>
                <c:pt idx="408">
                  <c:v>1.27831831831832E-006</c:v>
                </c:pt>
                <c:pt idx="409">
                  <c:v>1.28145145145145E-006</c:v>
                </c:pt>
                <c:pt idx="410">
                  <c:v>1.28458458458458E-006</c:v>
                </c:pt>
                <c:pt idx="411">
                  <c:v>1.28771771771772E-006</c:v>
                </c:pt>
                <c:pt idx="412">
                  <c:v>1.29085085085085E-006</c:v>
                </c:pt>
                <c:pt idx="413">
                  <c:v>1.29398398398398E-006</c:v>
                </c:pt>
                <c:pt idx="414">
                  <c:v>1.29711711711712E-006</c:v>
                </c:pt>
                <c:pt idx="415">
                  <c:v>1.30025025025025E-006</c:v>
                </c:pt>
                <c:pt idx="416">
                  <c:v>1.30338338338338E-006</c:v>
                </c:pt>
                <c:pt idx="417">
                  <c:v>1.30651651651652E-006</c:v>
                </c:pt>
                <c:pt idx="418">
                  <c:v>1.30964964964965E-006</c:v>
                </c:pt>
                <c:pt idx="419">
                  <c:v>1.31278278278278E-006</c:v>
                </c:pt>
                <c:pt idx="420">
                  <c:v>1.31591591591592E-006</c:v>
                </c:pt>
                <c:pt idx="421">
                  <c:v>1.31904904904905E-006</c:v>
                </c:pt>
                <c:pt idx="422">
                  <c:v>1.32218218218218E-006</c:v>
                </c:pt>
                <c:pt idx="423">
                  <c:v>1.32531531531532E-006</c:v>
                </c:pt>
                <c:pt idx="424">
                  <c:v>1.32844844844845E-006</c:v>
                </c:pt>
                <c:pt idx="425">
                  <c:v>1.33158158158158E-006</c:v>
                </c:pt>
                <c:pt idx="426">
                  <c:v>1.33471471471471E-006</c:v>
                </c:pt>
                <c:pt idx="427">
                  <c:v>1.33784784784785E-006</c:v>
                </c:pt>
                <c:pt idx="428">
                  <c:v>1.34098098098098E-006</c:v>
                </c:pt>
                <c:pt idx="429">
                  <c:v>1.34411411411411E-006</c:v>
                </c:pt>
                <c:pt idx="430">
                  <c:v>1.34724724724725E-006</c:v>
                </c:pt>
                <c:pt idx="431">
                  <c:v>1.35038038038038E-006</c:v>
                </c:pt>
                <c:pt idx="432">
                  <c:v>1.35351351351351E-006</c:v>
                </c:pt>
                <c:pt idx="433">
                  <c:v>1.35664664664665E-006</c:v>
                </c:pt>
                <c:pt idx="434">
                  <c:v>1.35977977977978E-006</c:v>
                </c:pt>
                <c:pt idx="435">
                  <c:v>1.36291291291291E-006</c:v>
                </c:pt>
                <c:pt idx="436">
                  <c:v>1.36604604604605E-006</c:v>
                </c:pt>
                <c:pt idx="437">
                  <c:v>1.36917917917918E-006</c:v>
                </c:pt>
                <c:pt idx="438">
                  <c:v>1.37231231231231E-006</c:v>
                </c:pt>
                <c:pt idx="439">
                  <c:v>1.37544544544545E-006</c:v>
                </c:pt>
                <c:pt idx="440">
                  <c:v>1.37857857857858E-006</c:v>
                </c:pt>
                <c:pt idx="441">
                  <c:v>1.38171171171171E-006</c:v>
                </c:pt>
                <c:pt idx="442">
                  <c:v>1.38484484484484E-006</c:v>
                </c:pt>
                <c:pt idx="443">
                  <c:v>1.38797797797798E-006</c:v>
                </c:pt>
                <c:pt idx="444">
                  <c:v>1.39111111111111E-006</c:v>
                </c:pt>
                <c:pt idx="445">
                  <c:v>1.39424424424424E-006</c:v>
                </c:pt>
                <c:pt idx="446">
                  <c:v>1.39737737737738E-006</c:v>
                </c:pt>
                <c:pt idx="447">
                  <c:v>1.40051051051051E-006</c:v>
                </c:pt>
                <c:pt idx="448">
                  <c:v>1.40364364364364E-006</c:v>
                </c:pt>
                <c:pt idx="449">
                  <c:v>1.40677677677678E-006</c:v>
                </c:pt>
                <c:pt idx="450">
                  <c:v>1.40990990990991E-006</c:v>
                </c:pt>
                <c:pt idx="451">
                  <c:v>1.41304304304304E-006</c:v>
                </c:pt>
                <c:pt idx="452">
                  <c:v>1.41617617617618E-006</c:v>
                </c:pt>
                <c:pt idx="453">
                  <c:v>1.41930930930931E-006</c:v>
                </c:pt>
                <c:pt idx="454">
                  <c:v>1.42244244244244E-006</c:v>
                </c:pt>
                <c:pt idx="455">
                  <c:v>1.42557557557558E-006</c:v>
                </c:pt>
                <c:pt idx="456">
                  <c:v>1.42870870870871E-006</c:v>
                </c:pt>
                <c:pt idx="457">
                  <c:v>1.43184184184184E-006</c:v>
                </c:pt>
                <c:pt idx="458">
                  <c:v>1.43497497497498E-006</c:v>
                </c:pt>
                <c:pt idx="459">
                  <c:v>1.43810810810811E-006</c:v>
                </c:pt>
                <c:pt idx="460">
                  <c:v>1.44124124124124E-006</c:v>
                </c:pt>
                <c:pt idx="461">
                  <c:v>1.44437437437437E-006</c:v>
                </c:pt>
                <c:pt idx="462">
                  <c:v>1.44750750750751E-006</c:v>
                </c:pt>
                <c:pt idx="463">
                  <c:v>1.45064064064064E-006</c:v>
                </c:pt>
                <c:pt idx="464">
                  <c:v>1.45377377377377E-006</c:v>
                </c:pt>
                <c:pt idx="465">
                  <c:v>1.45690690690691E-006</c:v>
                </c:pt>
                <c:pt idx="466">
                  <c:v>1.46004004004004E-006</c:v>
                </c:pt>
                <c:pt idx="467">
                  <c:v>1.46317317317317E-006</c:v>
                </c:pt>
                <c:pt idx="468">
                  <c:v>1.46630630630631E-006</c:v>
                </c:pt>
                <c:pt idx="469">
                  <c:v>1.46943943943944E-006</c:v>
                </c:pt>
                <c:pt idx="470">
                  <c:v>1.47257257257257E-006</c:v>
                </c:pt>
                <c:pt idx="471">
                  <c:v>1.47570570570571E-006</c:v>
                </c:pt>
                <c:pt idx="472">
                  <c:v>1.47883883883884E-006</c:v>
                </c:pt>
                <c:pt idx="473">
                  <c:v>1.48197197197197E-006</c:v>
                </c:pt>
                <c:pt idx="474">
                  <c:v>1.48510510510511E-006</c:v>
                </c:pt>
                <c:pt idx="475">
                  <c:v>1.48823823823824E-006</c:v>
                </c:pt>
                <c:pt idx="476">
                  <c:v>1.49137137137137E-006</c:v>
                </c:pt>
                <c:pt idx="477">
                  <c:v>1.4945045045045E-006</c:v>
                </c:pt>
                <c:pt idx="478">
                  <c:v>1.49763763763764E-006</c:v>
                </c:pt>
                <c:pt idx="479">
                  <c:v>1.50077077077077E-006</c:v>
                </c:pt>
                <c:pt idx="480">
                  <c:v>1.5039039039039E-006</c:v>
                </c:pt>
                <c:pt idx="481">
                  <c:v>1.50703703703704E-006</c:v>
                </c:pt>
                <c:pt idx="482">
                  <c:v>1.51017017017017E-006</c:v>
                </c:pt>
                <c:pt idx="483">
                  <c:v>1.5133033033033E-006</c:v>
                </c:pt>
                <c:pt idx="484">
                  <c:v>1.51643643643644E-006</c:v>
                </c:pt>
                <c:pt idx="485">
                  <c:v>1.51956956956957E-006</c:v>
                </c:pt>
                <c:pt idx="486">
                  <c:v>1.5227027027027E-006</c:v>
                </c:pt>
                <c:pt idx="487">
                  <c:v>1.52583583583584E-006</c:v>
                </c:pt>
                <c:pt idx="488">
                  <c:v>1.52896896896897E-006</c:v>
                </c:pt>
                <c:pt idx="489">
                  <c:v>1.5321021021021E-006</c:v>
                </c:pt>
                <c:pt idx="490">
                  <c:v>1.53523523523524E-006</c:v>
                </c:pt>
                <c:pt idx="491">
                  <c:v>1.53836836836837E-006</c:v>
                </c:pt>
                <c:pt idx="492">
                  <c:v>1.5415015015015E-006</c:v>
                </c:pt>
                <c:pt idx="493">
                  <c:v>1.54463463463463E-006</c:v>
                </c:pt>
                <c:pt idx="494">
                  <c:v>1.54776776776777E-006</c:v>
                </c:pt>
                <c:pt idx="495">
                  <c:v>1.5509009009009E-006</c:v>
                </c:pt>
                <c:pt idx="496">
                  <c:v>1.55403403403403E-006</c:v>
                </c:pt>
                <c:pt idx="497">
                  <c:v>1.55716716716717E-006</c:v>
                </c:pt>
                <c:pt idx="498">
                  <c:v>1.5603003003003E-006</c:v>
                </c:pt>
                <c:pt idx="499">
                  <c:v>1.56343343343343E-006</c:v>
                </c:pt>
                <c:pt idx="500">
                  <c:v>1.56656656656657E-006</c:v>
                </c:pt>
                <c:pt idx="501">
                  <c:v>1.5696996996997E-006</c:v>
                </c:pt>
                <c:pt idx="502">
                  <c:v>1.57283283283283E-006</c:v>
                </c:pt>
                <c:pt idx="503">
                  <c:v>1.57596596596597E-006</c:v>
                </c:pt>
                <c:pt idx="504">
                  <c:v>1.5790990990991E-006</c:v>
                </c:pt>
                <c:pt idx="505">
                  <c:v>1.58223223223223E-006</c:v>
                </c:pt>
                <c:pt idx="506">
                  <c:v>1.58536536536537E-006</c:v>
                </c:pt>
                <c:pt idx="507">
                  <c:v>1.5884984984985E-006</c:v>
                </c:pt>
                <c:pt idx="508">
                  <c:v>1.59163163163163E-006</c:v>
                </c:pt>
                <c:pt idx="509">
                  <c:v>1.59476476476476E-006</c:v>
                </c:pt>
                <c:pt idx="510">
                  <c:v>1.5978978978979E-006</c:v>
                </c:pt>
                <c:pt idx="511">
                  <c:v>1.60103103103103E-006</c:v>
                </c:pt>
                <c:pt idx="512">
                  <c:v>1.60416416416416E-006</c:v>
                </c:pt>
                <c:pt idx="513">
                  <c:v>1.6072972972973E-006</c:v>
                </c:pt>
                <c:pt idx="514">
                  <c:v>1.61043043043043E-006</c:v>
                </c:pt>
                <c:pt idx="515">
                  <c:v>1.61356356356356E-006</c:v>
                </c:pt>
                <c:pt idx="516">
                  <c:v>1.6166966966967E-006</c:v>
                </c:pt>
                <c:pt idx="517">
                  <c:v>1.61982982982983E-006</c:v>
                </c:pt>
                <c:pt idx="518">
                  <c:v>1.62296296296296E-006</c:v>
                </c:pt>
                <c:pt idx="519">
                  <c:v>1.6260960960961E-006</c:v>
                </c:pt>
                <c:pt idx="520">
                  <c:v>1.62922922922923E-006</c:v>
                </c:pt>
                <c:pt idx="521">
                  <c:v>1.63236236236236E-006</c:v>
                </c:pt>
                <c:pt idx="522">
                  <c:v>1.6354954954955E-006</c:v>
                </c:pt>
                <c:pt idx="523">
                  <c:v>1.63862862862863E-006</c:v>
                </c:pt>
                <c:pt idx="524">
                  <c:v>1.64176176176176E-006</c:v>
                </c:pt>
                <c:pt idx="525">
                  <c:v>1.64489489489489E-006</c:v>
                </c:pt>
                <c:pt idx="526">
                  <c:v>1.64802802802803E-006</c:v>
                </c:pt>
                <c:pt idx="527">
                  <c:v>1.65116116116116E-006</c:v>
                </c:pt>
                <c:pt idx="528">
                  <c:v>1.65429429429429E-006</c:v>
                </c:pt>
                <c:pt idx="529">
                  <c:v>1.65742742742743E-006</c:v>
                </c:pt>
                <c:pt idx="530">
                  <c:v>1.66056056056056E-006</c:v>
                </c:pt>
                <c:pt idx="531">
                  <c:v>1.66369369369369E-006</c:v>
                </c:pt>
                <c:pt idx="532">
                  <c:v>1.66682682682683E-006</c:v>
                </c:pt>
                <c:pt idx="533">
                  <c:v>1.66995995995996E-006</c:v>
                </c:pt>
                <c:pt idx="534">
                  <c:v>1.67309309309309E-006</c:v>
                </c:pt>
                <c:pt idx="535">
                  <c:v>1.67622622622623E-006</c:v>
                </c:pt>
                <c:pt idx="536">
                  <c:v>1.67935935935936E-006</c:v>
                </c:pt>
                <c:pt idx="537">
                  <c:v>1.68249249249249E-006</c:v>
                </c:pt>
                <c:pt idx="538">
                  <c:v>1.68562562562563E-006</c:v>
                </c:pt>
                <c:pt idx="539">
                  <c:v>1.68875875875876E-006</c:v>
                </c:pt>
                <c:pt idx="540">
                  <c:v>1.69189189189189E-006</c:v>
                </c:pt>
                <c:pt idx="541">
                  <c:v>1.69502502502503E-006</c:v>
                </c:pt>
                <c:pt idx="542">
                  <c:v>1.69815815815816E-006</c:v>
                </c:pt>
                <c:pt idx="543">
                  <c:v>1.70129129129129E-006</c:v>
                </c:pt>
                <c:pt idx="544">
                  <c:v>1.70442442442442E-006</c:v>
                </c:pt>
                <c:pt idx="545">
                  <c:v>1.70755755755756E-006</c:v>
                </c:pt>
                <c:pt idx="546">
                  <c:v>1.71069069069069E-006</c:v>
                </c:pt>
                <c:pt idx="547">
                  <c:v>1.71382382382382E-006</c:v>
                </c:pt>
                <c:pt idx="548">
                  <c:v>1.71695695695696E-006</c:v>
                </c:pt>
                <c:pt idx="549">
                  <c:v>1.72009009009009E-006</c:v>
                </c:pt>
                <c:pt idx="550">
                  <c:v>1.72322322322322E-006</c:v>
                </c:pt>
                <c:pt idx="551">
                  <c:v>1.72635635635636E-006</c:v>
                </c:pt>
                <c:pt idx="552">
                  <c:v>1.72948948948949E-006</c:v>
                </c:pt>
                <c:pt idx="553">
                  <c:v>1.73262262262262E-006</c:v>
                </c:pt>
                <c:pt idx="554">
                  <c:v>1.73575575575576E-006</c:v>
                </c:pt>
                <c:pt idx="555">
                  <c:v>1.73888888888889E-006</c:v>
                </c:pt>
                <c:pt idx="556">
                  <c:v>1.74202202202202E-006</c:v>
                </c:pt>
                <c:pt idx="557">
                  <c:v>1.74515515515516E-006</c:v>
                </c:pt>
                <c:pt idx="558">
                  <c:v>1.74828828828829E-006</c:v>
                </c:pt>
                <c:pt idx="559">
                  <c:v>1.75142142142142E-006</c:v>
                </c:pt>
                <c:pt idx="560">
                  <c:v>1.75455455455455E-006</c:v>
                </c:pt>
                <c:pt idx="561">
                  <c:v>1.75768768768769E-006</c:v>
                </c:pt>
                <c:pt idx="562">
                  <c:v>1.76082082082082E-006</c:v>
                </c:pt>
                <c:pt idx="563">
                  <c:v>1.76395395395395E-006</c:v>
                </c:pt>
                <c:pt idx="564">
                  <c:v>1.76708708708709E-006</c:v>
                </c:pt>
                <c:pt idx="565">
                  <c:v>1.77022022022022E-006</c:v>
                </c:pt>
                <c:pt idx="566">
                  <c:v>1.77335335335335E-006</c:v>
                </c:pt>
                <c:pt idx="567">
                  <c:v>1.77648648648649E-006</c:v>
                </c:pt>
                <c:pt idx="568">
                  <c:v>1.77961961961962E-006</c:v>
                </c:pt>
                <c:pt idx="569">
                  <c:v>1.78275275275275E-006</c:v>
                </c:pt>
                <c:pt idx="570">
                  <c:v>1.78588588588589E-006</c:v>
                </c:pt>
                <c:pt idx="571">
                  <c:v>1.78901901901902E-006</c:v>
                </c:pt>
                <c:pt idx="572">
                  <c:v>1.79215215215215E-006</c:v>
                </c:pt>
                <c:pt idx="573">
                  <c:v>1.79528528528529E-006</c:v>
                </c:pt>
                <c:pt idx="574">
                  <c:v>1.79841841841842E-006</c:v>
                </c:pt>
                <c:pt idx="575">
                  <c:v>1.80155155155155E-006</c:v>
                </c:pt>
                <c:pt idx="576">
                  <c:v>1.80468468468468E-006</c:v>
                </c:pt>
                <c:pt idx="577">
                  <c:v>1.80781781781782E-006</c:v>
                </c:pt>
                <c:pt idx="578">
                  <c:v>1.81095095095095E-006</c:v>
                </c:pt>
                <c:pt idx="579">
                  <c:v>1.81408408408408E-006</c:v>
                </c:pt>
                <c:pt idx="580">
                  <c:v>1.81721721721722E-006</c:v>
                </c:pt>
                <c:pt idx="581">
                  <c:v>1.82035035035035E-006</c:v>
                </c:pt>
                <c:pt idx="582">
                  <c:v>1.82348348348348E-006</c:v>
                </c:pt>
                <c:pt idx="583">
                  <c:v>1.82661661661662E-006</c:v>
                </c:pt>
                <c:pt idx="584">
                  <c:v>1.82974974974975E-006</c:v>
                </c:pt>
                <c:pt idx="585">
                  <c:v>1.83288288288288E-006</c:v>
                </c:pt>
                <c:pt idx="586">
                  <c:v>1.83601601601602E-006</c:v>
                </c:pt>
                <c:pt idx="587">
                  <c:v>1.83914914914915E-006</c:v>
                </c:pt>
                <c:pt idx="588">
                  <c:v>1.84228228228228E-006</c:v>
                </c:pt>
                <c:pt idx="589">
                  <c:v>1.84541541541542E-006</c:v>
                </c:pt>
                <c:pt idx="590">
                  <c:v>1.84854854854855E-006</c:v>
                </c:pt>
                <c:pt idx="591">
                  <c:v>1.85168168168168E-006</c:v>
                </c:pt>
                <c:pt idx="592">
                  <c:v>1.85481481481481E-006</c:v>
                </c:pt>
                <c:pt idx="593">
                  <c:v>1.85794794794795E-006</c:v>
                </c:pt>
                <c:pt idx="594">
                  <c:v>1.86108108108108E-006</c:v>
                </c:pt>
                <c:pt idx="595">
                  <c:v>1.86421421421421E-006</c:v>
                </c:pt>
                <c:pt idx="596">
                  <c:v>1.86734734734735E-006</c:v>
                </c:pt>
                <c:pt idx="597">
                  <c:v>1.87048048048048E-006</c:v>
                </c:pt>
                <c:pt idx="598">
                  <c:v>1.87361361361361E-006</c:v>
                </c:pt>
                <c:pt idx="599">
                  <c:v>1.87674674674675E-006</c:v>
                </c:pt>
                <c:pt idx="600">
                  <c:v>1.87987987987988E-006</c:v>
                </c:pt>
                <c:pt idx="601">
                  <c:v>1.88301301301301E-006</c:v>
                </c:pt>
                <c:pt idx="602">
                  <c:v>1.88614614614615E-006</c:v>
                </c:pt>
                <c:pt idx="603">
                  <c:v>1.88927927927928E-006</c:v>
                </c:pt>
                <c:pt idx="604">
                  <c:v>1.89241241241241E-006</c:v>
                </c:pt>
                <c:pt idx="605">
                  <c:v>1.89554554554555E-006</c:v>
                </c:pt>
                <c:pt idx="606">
                  <c:v>1.89867867867868E-006</c:v>
                </c:pt>
                <c:pt idx="607">
                  <c:v>1.90181181181181E-006</c:v>
                </c:pt>
                <c:pt idx="608">
                  <c:v>1.90494494494495E-006</c:v>
                </c:pt>
                <c:pt idx="609">
                  <c:v>1.90807807807808E-006</c:v>
                </c:pt>
                <c:pt idx="610">
                  <c:v>1.91121121121121E-006</c:v>
                </c:pt>
                <c:pt idx="611">
                  <c:v>1.91434434434434E-006</c:v>
                </c:pt>
                <c:pt idx="612">
                  <c:v>1.91747747747748E-006</c:v>
                </c:pt>
                <c:pt idx="613">
                  <c:v>1.92061061061061E-006</c:v>
                </c:pt>
                <c:pt idx="614">
                  <c:v>1.92374374374374E-006</c:v>
                </c:pt>
                <c:pt idx="615">
                  <c:v>1.92687687687688E-006</c:v>
                </c:pt>
                <c:pt idx="616">
                  <c:v>1.93001001001001E-006</c:v>
                </c:pt>
                <c:pt idx="617">
                  <c:v>1.93314314314314E-006</c:v>
                </c:pt>
                <c:pt idx="618">
                  <c:v>1.93627627627628E-006</c:v>
                </c:pt>
                <c:pt idx="619">
                  <c:v>1.93940940940941E-006</c:v>
                </c:pt>
                <c:pt idx="620">
                  <c:v>1.94254254254254E-006</c:v>
                </c:pt>
                <c:pt idx="621">
                  <c:v>1.94567567567568E-006</c:v>
                </c:pt>
                <c:pt idx="622">
                  <c:v>1.94880880880881E-006</c:v>
                </c:pt>
                <c:pt idx="623">
                  <c:v>1.95194194194194E-006</c:v>
                </c:pt>
                <c:pt idx="624">
                  <c:v>1.95507507507508E-006</c:v>
                </c:pt>
                <c:pt idx="625">
                  <c:v>1.95820820820821E-006</c:v>
                </c:pt>
                <c:pt idx="626">
                  <c:v>1.96134134134134E-006</c:v>
                </c:pt>
                <c:pt idx="627">
                  <c:v>1.96447447447447E-006</c:v>
                </c:pt>
                <c:pt idx="628">
                  <c:v>1.96760760760761E-006</c:v>
                </c:pt>
                <c:pt idx="629">
                  <c:v>1.97074074074074E-006</c:v>
                </c:pt>
                <c:pt idx="630">
                  <c:v>1.97387387387387E-006</c:v>
                </c:pt>
                <c:pt idx="631">
                  <c:v>1.97700700700701E-006</c:v>
                </c:pt>
                <c:pt idx="632">
                  <c:v>1.98014014014014E-006</c:v>
                </c:pt>
                <c:pt idx="633">
                  <c:v>1.98327327327327E-006</c:v>
                </c:pt>
                <c:pt idx="634">
                  <c:v>1.98640640640641E-006</c:v>
                </c:pt>
                <c:pt idx="635">
                  <c:v>1.98953953953954E-006</c:v>
                </c:pt>
                <c:pt idx="636">
                  <c:v>1.99267267267267E-006</c:v>
                </c:pt>
                <c:pt idx="637">
                  <c:v>1.99580580580581E-006</c:v>
                </c:pt>
                <c:pt idx="638">
                  <c:v>1.99893893893894E-006</c:v>
                </c:pt>
                <c:pt idx="639">
                  <c:v>2.00207207207207E-006</c:v>
                </c:pt>
                <c:pt idx="640">
                  <c:v>2.00520520520521E-006</c:v>
                </c:pt>
                <c:pt idx="641">
                  <c:v>2.00833833833834E-006</c:v>
                </c:pt>
                <c:pt idx="642">
                  <c:v>2.01147147147147E-006</c:v>
                </c:pt>
                <c:pt idx="643">
                  <c:v>2.0146046046046E-006</c:v>
                </c:pt>
                <c:pt idx="644">
                  <c:v>2.01773773773774E-006</c:v>
                </c:pt>
                <c:pt idx="645">
                  <c:v>2.02087087087087E-006</c:v>
                </c:pt>
                <c:pt idx="646">
                  <c:v>2.024004004004E-006</c:v>
                </c:pt>
                <c:pt idx="647">
                  <c:v>2.02713713713714E-006</c:v>
                </c:pt>
                <c:pt idx="648">
                  <c:v>2.03027027027027E-006</c:v>
                </c:pt>
                <c:pt idx="649">
                  <c:v>2.0334034034034E-006</c:v>
                </c:pt>
                <c:pt idx="650">
                  <c:v>2.03653653653654E-006</c:v>
                </c:pt>
                <c:pt idx="651">
                  <c:v>2.03966966966967E-006</c:v>
                </c:pt>
                <c:pt idx="652">
                  <c:v>2.0428028028028E-006</c:v>
                </c:pt>
                <c:pt idx="653">
                  <c:v>2.04593593593594E-006</c:v>
                </c:pt>
                <c:pt idx="654">
                  <c:v>2.04906906906907E-006</c:v>
                </c:pt>
                <c:pt idx="655">
                  <c:v>2.0522022022022E-006</c:v>
                </c:pt>
                <c:pt idx="656">
                  <c:v>2.05533533533534E-006</c:v>
                </c:pt>
                <c:pt idx="657">
                  <c:v>2.05846846846847E-006</c:v>
                </c:pt>
                <c:pt idx="658">
                  <c:v>2.0616016016016E-006</c:v>
                </c:pt>
                <c:pt idx="659">
                  <c:v>2.06473473473473E-006</c:v>
                </c:pt>
                <c:pt idx="660">
                  <c:v>2.06786786786787E-006</c:v>
                </c:pt>
                <c:pt idx="661">
                  <c:v>2.071001001001E-006</c:v>
                </c:pt>
                <c:pt idx="662">
                  <c:v>2.07413413413413E-006</c:v>
                </c:pt>
                <c:pt idx="663">
                  <c:v>2.07726726726727E-006</c:v>
                </c:pt>
                <c:pt idx="664">
                  <c:v>2.0804004004004E-006</c:v>
                </c:pt>
                <c:pt idx="665">
                  <c:v>2.08353353353353E-006</c:v>
                </c:pt>
                <c:pt idx="666">
                  <c:v>2.08666666666667E-006</c:v>
                </c:pt>
                <c:pt idx="667">
                  <c:v>2.0897997997998E-006</c:v>
                </c:pt>
                <c:pt idx="668">
                  <c:v>2.09293293293293E-006</c:v>
                </c:pt>
                <c:pt idx="669">
                  <c:v>2.09606606606607E-006</c:v>
                </c:pt>
                <c:pt idx="670">
                  <c:v>2.0991991991992E-006</c:v>
                </c:pt>
                <c:pt idx="671">
                  <c:v>2.10233233233233E-006</c:v>
                </c:pt>
                <c:pt idx="672">
                  <c:v>2.10546546546547E-006</c:v>
                </c:pt>
                <c:pt idx="673">
                  <c:v>2.1085985985986E-006</c:v>
                </c:pt>
                <c:pt idx="674">
                  <c:v>2.11173173173173E-006</c:v>
                </c:pt>
                <c:pt idx="675">
                  <c:v>2.11486486486486E-006</c:v>
                </c:pt>
                <c:pt idx="676">
                  <c:v>2.117997997998E-006</c:v>
                </c:pt>
                <c:pt idx="677">
                  <c:v>2.12113113113113E-006</c:v>
                </c:pt>
                <c:pt idx="678">
                  <c:v>2.12426426426426E-006</c:v>
                </c:pt>
                <c:pt idx="679">
                  <c:v>2.1273973973974E-006</c:v>
                </c:pt>
                <c:pt idx="680">
                  <c:v>2.13053053053053E-006</c:v>
                </c:pt>
                <c:pt idx="681">
                  <c:v>2.13366366366366E-006</c:v>
                </c:pt>
                <c:pt idx="682">
                  <c:v>2.1367967967968E-006</c:v>
                </c:pt>
                <c:pt idx="683">
                  <c:v>2.13992992992993E-006</c:v>
                </c:pt>
                <c:pt idx="684">
                  <c:v>2.14306306306306E-006</c:v>
                </c:pt>
                <c:pt idx="685">
                  <c:v>2.1461961961962E-006</c:v>
                </c:pt>
                <c:pt idx="686">
                  <c:v>2.14932932932933E-006</c:v>
                </c:pt>
                <c:pt idx="687">
                  <c:v>2.15246246246246E-006</c:v>
                </c:pt>
                <c:pt idx="688">
                  <c:v>2.1555955955956E-006</c:v>
                </c:pt>
                <c:pt idx="689">
                  <c:v>2.15872872872873E-006</c:v>
                </c:pt>
                <c:pt idx="690">
                  <c:v>2.16186186186186E-006</c:v>
                </c:pt>
                <c:pt idx="691">
                  <c:v>2.164994994995E-006</c:v>
                </c:pt>
                <c:pt idx="692">
                  <c:v>2.16812812812813E-006</c:v>
                </c:pt>
                <c:pt idx="693">
                  <c:v>2.17126126126126E-006</c:v>
                </c:pt>
                <c:pt idx="694">
                  <c:v>2.17439439439439E-006</c:v>
                </c:pt>
                <c:pt idx="695">
                  <c:v>2.17752752752753E-006</c:v>
                </c:pt>
                <c:pt idx="696">
                  <c:v>2.18066066066066E-006</c:v>
                </c:pt>
                <c:pt idx="697">
                  <c:v>2.18379379379379E-006</c:v>
                </c:pt>
                <c:pt idx="698">
                  <c:v>2.18692692692693E-006</c:v>
                </c:pt>
                <c:pt idx="699">
                  <c:v>2.19006006006006E-006</c:v>
                </c:pt>
                <c:pt idx="700">
                  <c:v>2.19319319319319E-006</c:v>
                </c:pt>
                <c:pt idx="701">
                  <c:v>2.19632632632633E-006</c:v>
                </c:pt>
                <c:pt idx="702">
                  <c:v>2.19945945945946E-006</c:v>
                </c:pt>
                <c:pt idx="703">
                  <c:v>2.20259259259259E-006</c:v>
                </c:pt>
                <c:pt idx="704">
                  <c:v>2.20572572572573E-006</c:v>
                </c:pt>
                <c:pt idx="705">
                  <c:v>2.20885885885886E-006</c:v>
                </c:pt>
                <c:pt idx="706">
                  <c:v>2.21199199199199E-006</c:v>
                </c:pt>
                <c:pt idx="707">
                  <c:v>2.21512512512513E-006</c:v>
                </c:pt>
                <c:pt idx="708">
                  <c:v>2.21825825825826E-006</c:v>
                </c:pt>
                <c:pt idx="709">
                  <c:v>2.22139139139139E-006</c:v>
                </c:pt>
                <c:pt idx="710">
                  <c:v>2.22452452452452E-006</c:v>
                </c:pt>
                <c:pt idx="711">
                  <c:v>2.22765765765766E-006</c:v>
                </c:pt>
                <c:pt idx="712">
                  <c:v>2.23079079079079E-006</c:v>
                </c:pt>
                <c:pt idx="713">
                  <c:v>2.23392392392392E-006</c:v>
                </c:pt>
                <c:pt idx="714">
                  <c:v>2.23705705705706E-006</c:v>
                </c:pt>
                <c:pt idx="715">
                  <c:v>2.24019019019019E-006</c:v>
                </c:pt>
                <c:pt idx="716">
                  <c:v>2.24332332332332E-006</c:v>
                </c:pt>
                <c:pt idx="717">
                  <c:v>2.24645645645646E-006</c:v>
                </c:pt>
                <c:pt idx="718">
                  <c:v>2.24958958958959E-006</c:v>
                </c:pt>
                <c:pt idx="719">
                  <c:v>2.25272272272272E-006</c:v>
                </c:pt>
                <c:pt idx="720">
                  <c:v>2.25585585585586E-006</c:v>
                </c:pt>
                <c:pt idx="721">
                  <c:v>2.25898898898899E-006</c:v>
                </c:pt>
                <c:pt idx="722">
                  <c:v>2.26212212212212E-006</c:v>
                </c:pt>
                <c:pt idx="723">
                  <c:v>2.26525525525526E-006</c:v>
                </c:pt>
                <c:pt idx="724">
                  <c:v>2.26838838838839E-006</c:v>
                </c:pt>
                <c:pt idx="725">
                  <c:v>2.27152152152152E-006</c:v>
                </c:pt>
                <c:pt idx="726">
                  <c:v>2.27465465465465E-006</c:v>
                </c:pt>
                <c:pt idx="727">
                  <c:v>2.27778778778779E-006</c:v>
                </c:pt>
                <c:pt idx="728">
                  <c:v>2.28092092092092E-006</c:v>
                </c:pt>
                <c:pt idx="729">
                  <c:v>2.28405405405405E-006</c:v>
                </c:pt>
                <c:pt idx="730">
                  <c:v>2.28718718718719E-006</c:v>
                </c:pt>
                <c:pt idx="731">
                  <c:v>2.29032032032032E-006</c:v>
                </c:pt>
                <c:pt idx="732">
                  <c:v>2.29345345345345E-006</c:v>
                </c:pt>
                <c:pt idx="733">
                  <c:v>2.29658658658659E-006</c:v>
                </c:pt>
                <c:pt idx="734">
                  <c:v>2.29971971971972E-006</c:v>
                </c:pt>
                <c:pt idx="735">
                  <c:v>2.30285285285285E-006</c:v>
                </c:pt>
                <c:pt idx="736">
                  <c:v>2.30598598598599E-006</c:v>
                </c:pt>
                <c:pt idx="737">
                  <c:v>2.30911911911912E-006</c:v>
                </c:pt>
                <c:pt idx="738">
                  <c:v>2.31225225225225E-006</c:v>
                </c:pt>
                <c:pt idx="739">
                  <c:v>2.31538538538539E-006</c:v>
                </c:pt>
                <c:pt idx="740">
                  <c:v>2.31851851851852E-006</c:v>
                </c:pt>
                <c:pt idx="741">
                  <c:v>2.32165165165165E-006</c:v>
                </c:pt>
                <c:pt idx="742">
                  <c:v>2.32478478478478E-006</c:v>
                </c:pt>
                <c:pt idx="743">
                  <c:v>2.32791791791792E-006</c:v>
                </c:pt>
                <c:pt idx="744">
                  <c:v>2.33105105105105E-006</c:v>
                </c:pt>
                <c:pt idx="745">
                  <c:v>2.33418418418418E-006</c:v>
                </c:pt>
                <c:pt idx="746">
                  <c:v>2.33731731731732E-006</c:v>
                </c:pt>
                <c:pt idx="747">
                  <c:v>2.34045045045045E-006</c:v>
                </c:pt>
                <c:pt idx="748">
                  <c:v>2.34358358358358E-006</c:v>
                </c:pt>
                <c:pt idx="749">
                  <c:v>2.34671671671672E-006</c:v>
                </c:pt>
                <c:pt idx="750">
                  <c:v>2.34984984984985E-006</c:v>
                </c:pt>
                <c:pt idx="751">
                  <c:v>2.35298298298298E-006</c:v>
                </c:pt>
                <c:pt idx="752">
                  <c:v>2.35611611611612E-006</c:v>
                </c:pt>
                <c:pt idx="753">
                  <c:v>2.35924924924925E-006</c:v>
                </c:pt>
                <c:pt idx="754">
                  <c:v>2.36238238238238E-006</c:v>
                </c:pt>
                <c:pt idx="755">
                  <c:v>2.36551551551552E-006</c:v>
                </c:pt>
                <c:pt idx="756">
                  <c:v>2.36864864864865E-006</c:v>
                </c:pt>
                <c:pt idx="757">
                  <c:v>2.37178178178178E-006</c:v>
                </c:pt>
                <c:pt idx="758">
                  <c:v>2.37491491491492E-006</c:v>
                </c:pt>
                <c:pt idx="759">
                  <c:v>2.37804804804805E-006</c:v>
                </c:pt>
                <c:pt idx="760">
                  <c:v>2.38118118118118E-006</c:v>
                </c:pt>
                <c:pt idx="761">
                  <c:v>2.38431431431431E-006</c:v>
                </c:pt>
                <c:pt idx="762">
                  <c:v>2.38744744744745E-006</c:v>
                </c:pt>
                <c:pt idx="763">
                  <c:v>2.39058058058058E-006</c:v>
                </c:pt>
                <c:pt idx="764">
                  <c:v>2.39371371371371E-006</c:v>
                </c:pt>
                <c:pt idx="765">
                  <c:v>2.39684684684685E-006</c:v>
                </c:pt>
                <c:pt idx="766">
                  <c:v>2.39997997997998E-006</c:v>
                </c:pt>
                <c:pt idx="767">
                  <c:v>2.40311311311311E-006</c:v>
                </c:pt>
                <c:pt idx="768">
                  <c:v>2.40624624624625E-006</c:v>
                </c:pt>
                <c:pt idx="769">
                  <c:v>2.40937937937938E-006</c:v>
                </c:pt>
                <c:pt idx="770">
                  <c:v>2.41251251251251E-006</c:v>
                </c:pt>
                <c:pt idx="771">
                  <c:v>2.41564564564565E-006</c:v>
                </c:pt>
                <c:pt idx="772">
                  <c:v>2.41877877877878E-006</c:v>
                </c:pt>
                <c:pt idx="773">
                  <c:v>2.42191191191191E-006</c:v>
                </c:pt>
                <c:pt idx="774">
                  <c:v>2.42504504504505E-006</c:v>
                </c:pt>
                <c:pt idx="775">
                  <c:v>2.42817817817818E-006</c:v>
                </c:pt>
                <c:pt idx="776">
                  <c:v>2.43131131131131E-006</c:v>
                </c:pt>
                <c:pt idx="777">
                  <c:v>2.43444444444444E-006</c:v>
                </c:pt>
                <c:pt idx="778">
                  <c:v>2.43757757757758E-006</c:v>
                </c:pt>
                <c:pt idx="779">
                  <c:v>2.44071071071071E-006</c:v>
                </c:pt>
                <c:pt idx="780">
                  <c:v>2.44384384384384E-006</c:v>
                </c:pt>
                <c:pt idx="781">
                  <c:v>2.44697697697698E-006</c:v>
                </c:pt>
                <c:pt idx="782">
                  <c:v>2.45011011011011E-006</c:v>
                </c:pt>
                <c:pt idx="783">
                  <c:v>2.45324324324324E-006</c:v>
                </c:pt>
                <c:pt idx="784">
                  <c:v>2.45637637637638E-006</c:v>
                </c:pt>
                <c:pt idx="785">
                  <c:v>2.45950950950951E-006</c:v>
                </c:pt>
                <c:pt idx="786">
                  <c:v>2.46264264264264E-006</c:v>
                </c:pt>
                <c:pt idx="787">
                  <c:v>2.46577577577578E-006</c:v>
                </c:pt>
                <c:pt idx="788">
                  <c:v>2.46890890890891E-006</c:v>
                </c:pt>
                <c:pt idx="789">
                  <c:v>2.47204204204204E-006</c:v>
                </c:pt>
                <c:pt idx="790">
                  <c:v>2.47517517517518E-006</c:v>
                </c:pt>
                <c:pt idx="791">
                  <c:v>2.47830830830831E-006</c:v>
                </c:pt>
                <c:pt idx="792">
                  <c:v>2.48144144144144E-006</c:v>
                </c:pt>
                <c:pt idx="793">
                  <c:v>2.48457457457457E-006</c:v>
                </c:pt>
                <c:pt idx="794">
                  <c:v>2.48770770770771E-006</c:v>
                </c:pt>
                <c:pt idx="795">
                  <c:v>2.49084084084084E-006</c:v>
                </c:pt>
                <c:pt idx="796">
                  <c:v>2.49397397397397E-006</c:v>
                </c:pt>
                <c:pt idx="797">
                  <c:v>2.49710710710711E-006</c:v>
                </c:pt>
                <c:pt idx="798">
                  <c:v>2.50024024024024E-006</c:v>
                </c:pt>
                <c:pt idx="799">
                  <c:v>2.50337337337337E-006</c:v>
                </c:pt>
                <c:pt idx="800">
                  <c:v>2.50650650650651E-006</c:v>
                </c:pt>
                <c:pt idx="801">
                  <c:v>2.50963963963964E-006</c:v>
                </c:pt>
                <c:pt idx="802">
                  <c:v>2.51277277277277E-006</c:v>
                </c:pt>
                <c:pt idx="803">
                  <c:v>2.51590590590591E-006</c:v>
                </c:pt>
                <c:pt idx="804">
                  <c:v>2.51903903903904E-006</c:v>
                </c:pt>
                <c:pt idx="805">
                  <c:v>2.52217217217217E-006</c:v>
                </c:pt>
                <c:pt idx="806">
                  <c:v>2.52530530530531E-006</c:v>
                </c:pt>
                <c:pt idx="807">
                  <c:v>2.52843843843844E-006</c:v>
                </c:pt>
                <c:pt idx="808">
                  <c:v>2.53157157157157E-006</c:v>
                </c:pt>
                <c:pt idx="809">
                  <c:v>2.5347047047047E-006</c:v>
                </c:pt>
                <c:pt idx="810">
                  <c:v>2.53783783783784E-006</c:v>
                </c:pt>
                <c:pt idx="811">
                  <c:v>2.54097097097097E-006</c:v>
                </c:pt>
                <c:pt idx="812">
                  <c:v>2.5441041041041E-006</c:v>
                </c:pt>
                <c:pt idx="813">
                  <c:v>2.54723723723724E-006</c:v>
                </c:pt>
                <c:pt idx="814">
                  <c:v>2.55037037037037E-006</c:v>
                </c:pt>
                <c:pt idx="815">
                  <c:v>2.5535035035035E-006</c:v>
                </c:pt>
                <c:pt idx="816">
                  <c:v>2.55663663663664E-006</c:v>
                </c:pt>
                <c:pt idx="817">
                  <c:v>2.55976976976977E-006</c:v>
                </c:pt>
                <c:pt idx="818">
                  <c:v>2.5629029029029E-006</c:v>
                </c:pt>
                <c:pt idx="819">
                  <c:v>2.56603603603604E-006</c:v>
                </c:pt>
                <c:pt idx="820">
                  <c:v>2.56916916916917E-006</c:v>
                </c:pt>
                <c:pt idx="821">
                  <c:v>2.5723023023023E-006</c:v>
                </c:pt>
                <c:pt idx="822">
                  <c:v>2.57543543543544E-006</c:v>
                </c:pt>
                <c:pt idx="823">
                  <c:v>2.57856856856857E-006</c:v>
                </c:pt>
                <c:pt idx="824">
                  <c:v>2.5817017017017E-006</c:v>
                </c:pt>
                <c:pt idx="825">
                  <c:v>2.58483483483483E-006</c:v>
                </c:pt>
                <c:pt idx="826">
                  <c:v>2.58796796796797E-006</c:v>
                </c:pt>
                <c:pt idx="827">
                  <c:v>2.5911011011011E-006</c:v>
                </c:pt>
                <c:pt idx="828">
                  <c:v>2.59423423423423E-006</c:v>
                </c:pt>
                <c:pt idx="829">
                  <c:v>2.59736736736737E-006</c:v>
                </c:pt>
                <c:pt idx="830">
                  <c:v>2.6005005005005E-006</c:v>
                </c:pt>
                <c:pt idx="831">
                  <c:v>2.60363363363363E-006</c:v>
                </c:pt>
                <c:pt idx="832">
                  <c:v>2.60676676676677E-006</c:v>
                </c:pt>
                <c:pt idx="833">
                  <c:v>2.6098998998999E-006</c:v>
                </c:pt>
                <c:pt idx="834">
                  <c:v>2.61303303303303E-006</c:v>
                </c:pt>
                <c:pt idx="835">
                  <c:v>2.61616616616617E-006</c:v>
                </c:pt>
                <c:pt idx="836">
                  <c:v>2.6192992992993E-006</c:v>
                </c:pt>
                <c:pt idx="837">
                  <c:v>2.62243243243243E-006</c:v>
                </c:pt>
                <c:pt idx="838">
                  <c:v>2.62556556556557E-006</c:v>
                </c:pt>
                <c:pt idx="839">
                  <c:v>2.6286986986987E-006</c:v>
                </c:pt>
                <c:pt idx="840">
                  <c:v>2.63183183183183E-006</c:v>
                </c:pt>
                <c:pt idx="841">
                  <c:v>2.63496496496497E-006</c:v>
                </c:pt>
                <c:pt idx="842">
                  <c:v>2.6380980980981E-006</c:v>
                </c:pt>
                <c:pt idx="843">
                  <c:v>2.64123123123123E-006</c:v>
                </c:pt>
                <c:pt idx="844">
                  <c:v>2.64436436436436E-006</c:v>
                </c:pt>
                <c:pt idx="845">
                  <c:v>2.6474974974975E-006</c:v>
                </c:pt>
                <c:pt idx="846">
                  <c:v>2.65063063063063E-006</c:v>
                </c:pt>
                <c:pt idx="847">
                  <c:v>2.65376376376376E-006</c:v>
                </c:pt>
                <c:pt idx="848">
                  <c:v>2.6568968968969E-006</c:v>
                </c:pt>
                <c:pt idx="849">
                  <c:v>2.66003003003003E-006</c:v>
                </c:pt>
                <c:pt idx="850">
                  <c:v>2.66316316316316E-006</c:v>
                </c:pt>
                <c:pt idx="851">
                  <c:v>2.6662962962963E-006</c:v>
                </c:pt>
                <c:pt idx="852">
                  <c:v>2.66942942942943E-006</c:v>
                </c:pt>
                <c:pt idx="853">
                  <c:v>2.67256256256256E-006</c:v>
                </c:pt>
                <c:pt idx="854">
                  <c:v>2.6756956956957E-006</c:v>
                </c:pt>
                <c:pt idx="855">
                  <c:v>2.67882882882883E-006</c:v>
                </c:pt>
                <c:pt idx="856">
                  <c:v>2.68196196196196E-006</c:v>
                </c:pt>
                <c:pt idx="857">
                  <c:v>2.6850950950951E-006</c:v>
                </c:pt>
                <c:pt idx="858">
                  <c:v>2.68822822822823E-006</c:v>
                </c:pt>
                <c:pt idx="859">
                  <c:v>2.69136136136136E-006</c:v>
                </c:pt>
                <c:pt idx="860">
                  <c:v>2.69449449449449E-006</c:v>
                </c:pt>
                <c:pt idx="861">
                  <c:v>2.69762762762763E-006</c:v>
                </c:pt>
                <c:pt idx="862">
                  <c:v>2.70076076076076E-006</c:v>
                </c:pt>
                <c:pt idx="863">
                  <c:v>2.70389389389389E-006</c:v>
                </c:pt>
                <c:pt idx="864">
                  <c:v>2.70702702702703E-006</c:v>
                </c:pt>
                <c:pt idx="865">
                  <c:v>2.71016016016016E-006</c:v>
                </c:pt>
                <c:pt idx="866">
                  <c:v>2.71329329329329E-006</c:v>
                </c:pt>
                <c:pt idx="867">
                  <c:v>2.71642642642643E-006</c:v>
                </c:pt>
                <c:pt idx="868">
                  <c:v>2.71955955955956E-006</c:v>
                </c:pt>
                <c:pt idx="869">
                  <c:v>2.72269269269269E-006</c:v>
                </c:pt>
                <c:pt idx="870">
                  <c:v>2.72582582582583E-006</c:v>
                </c:pt>
                <c:pt idx="871">
                  <c:v>2.72895895895896E-006</c:v>
                </c:pt>
                <c:pt idx="872">
                  <c:v>2.73209209209209E-006</c:v>
                </c:pt>
                <c:pt idx="873">
                  <c:v>2.73522522522523E-006</c:v>
                </c:pt>
                <c:pt idx="874">
                  <c:v>2.73835835835836E-006</c:v>
                </c:pt>
                <c:pt idx="875">
                  <c:v>2.74149149149149E-006</c:v>
                </c:pt>
                <c:pt idx="876">
                  <c:v>2.74462462462462E-006</c:v>
                </c:pt>
                <c:pt idx="877">
                  <c:v>2.74775775775776E-006</c:v>
                </c:pt>
                <c:pt idx="878">
                  <c:v>2.75089089089089E-006</c:v>
                </c:pt>
                <c:pt idx="879">
                  <c:v>2.75402402402402E-006</c:v>
                </c:pt>
                <c:pt idx="880">
                  <c:v>2.75715715715716E-006</c:v>
                </c:pt>
                <c:pt idx="881">
                  <c:v>2.76029029029029E-006</c:v>
                </c:pt>
                <c:pt idx="882">
                  <c:v>2.76342342342342E-006</c:v>
                </c:pt>
                <c:pt idx="883">
                  <c:v>2.76655655655656E-006</c:v>
                </c:pt>
                <c:pt idx="884">
                  <c:v>2.76968968968969E-006</c:v>
                </c:pt>
                <c:pt idx="885">
                  <c:v>2.77282282282282E-006</c:v>
                </c:pt>
                <c:pt idx="886">
                  <c:v>2.77595595595596E-006</c:v>
                </c:pt>
                <c:pt idx="887">
                  <c:v>2.77908908908909E-006</c:v>
                </c:pt>
                <c:pt idx="888">
                  <c:v>2.78222222222222E-006</c:v>
                </c:pt>
                <c:pt idx="889">
                  <c:v>2.78535535535536E-006</c:v>
                </c:pt>
                <c:pt idx="890">
                  <c:v>2.78848848848849E-006</c:v>
                </c:pt>
                <c:pt idx="891">
                  <c:v>2.79162162162162E-006</c:v>
                </c:pt>
                <c:pt idx="892">
                  <c:v>2.79475475475475E-006</c:v>
                </c:pt>
                <c:pt idx="893">
                  <c:v>2.79788788788789E-006</c:v>
                </c:pt>
                <c:pt idx="894">
                  <c:v>2.80102102102102E-006</c:v>
                </c:pt>
                <c:pt idx="895">
                  <c:v>2.80415415415415E-006</c:v>
                </c:pt>
                <c:pt idx="896">
                  <c:v>2.80728728728729E-006</c:v>
                </c:pt>
                <c:pt idx="897">
                  <c:v>2.81042042042042E-006</c:v>
                </c:pt>
                <c:pt idx="898">
                  <c:v>2.81355355355355E-006</c:v>
                </c:pt>
                <c:pt idx="899">
                  <c:v>2.81668668668669E-006</c:v>
                </c:pt>
                <c:pt idx="900">
                  <c:v>2.81981981981982E-006</c:v>
                </c:pt>
                <c:pt idx="901">
                  <c:v>2.82295295295295E-006</c:v>
                </c:pt>
                <c:pt idx="902">
                  <c:v>2.82608608608609E-006</c:v>
                </c:pt>
                <c:pt idx="903">
                  <c:v>2.82921921921922E-006</c:v>
                </c:pt>
                <c:pt idx="904">
                  <c:v>2.83235235235235E-006</c:v>
                </c:pt>
                <c:pt idx="905">
                  <c:v>2.83548548548549E-006</c:v>
                </c:pt>
                <c:pt idx="906">
                  <c:v>2.83861861861862E-006</c:v>
                </c:pt>
                <c:pt idx="907">
                  <c:v>2.84175175175175E-006</c:v>
                </c:pt>
                <c:pt idx="908">
                  <c:v>2.84488488488489E-006</c:v>
                </c:pt>
                <c:pt idx="909">
                  <c:v>2.84801801801802E-006</c:v>
                </c:pt>
                <c:pt idx="910">
                  <c:v>2.85115115115115E-006</c:v>
                </c:pt>
                <c:pt idx="911">
                  <c:v>2.85428428428428E-006</c:v>
                </c:pt>
                <c:pt idx="912">
                  <c:v>2.85741741741742E-006</c:v>
                </c:pt>
                <c:pt idx="913">
                  <c:v>2.86055055055055E-006</c:v>
                </c:pt>
                <c:pt idx="914">
                  <c:v>2.86368368368368E-006</c:v>
                </c:pt>
                <c:pt idx="915">
                  <c:v>2.86681681681682E-006</c:v>
                </c:pt>
                <c:pt idx="916">
                  <c:v>2.86994994994995E-006</c:v>
                </c:pt>
                <c:pt idx="917">
                  <c:v>2.87308308308308E-006</c:v>
                </c:pt>
                <c:pt idx="918">
                  <c:v>2.87621621621622E-006</c:v>
                </c:pt>
                <c:pt idx="919">
                  <c:v>2.87934934934935E-006</c:v>
                </c:pt>
                <c:pt idx="920">
                  <c:v>2.88248248248248E-006</c:v>
                </c:pt>
                <c:pt idx="921">
                  <c:v>2.88561561561562E-006</c:v>
                </c:pt>
                <c:pt idx="922">
                  <c:v>2.88874874874875E-006</c:v>
                </c:pt>
                <c:pt idx="923">
                  <c:v>2.89188188188188E-006</c:v>
                </c:pt>
                <c:pt idx="924">
                  <c:v>2.89501501501502E-006</c:v>
                </c:pt>
                <c:pt idx="925">
                  <c:v>2.89814814814815E-006</c:v>
                </c:pt>
                <c:pt idx="926">
                  <c:v>2.90128128128128E-006</c:v>
                </c:pt>
                <c:pt idx="927">
                  <c:v>2.90441441441441E-006</c:v>
                </c:pt>
                <c:pt idx="928">
                  <c:v>2.90754754754755E-006</c:v>
                </c:pt>
                <c:pt idx="929">
                  <c:v>2.91068068068068E-006</c:v>
                </c:pt>
                <c:pt idx="930">
                  <c:v>2.91381381381381E-006</c:v>
                </c:pt>
                <c:pt idx="931">
                  <c:v>2.91694694694695E-006</c:v>
                </c:pt>
                <c:pt idx="932">
                  <c:v>2.92008008008008E-006</c:v>
                </c:pt>
                <c:pt idx="933">
                  <c:v>2.92321321321321E-006</c:v>
                </c:pt>
                <c:pt idx="934">
                  <c:v>2.92634634634635E-006</c:v>
                </c:pt>
                <c:pt idx="935">
                  <c:v>2.92947947947948E-006</c:v>
                </c:pt>
                <c:pt idx="936">
                  <c:v>2.93261261261261E-006</c:v>
                </c:pt>
                <c:pt idx="937">
                  <c:v>2.93574574574575E-006</c:v>
                </c:pt>
                <c:pt idx="938">
                  <c:v>2.93887887887888E-006</c:v>
                </c:pt>
                <c:pt idx="939">
                  <c:v>2.94201201201201E-006</c:v>
                </c:pt>
                <c:pt idx="940">
                  <c:v>2.94514514514515E-006</c:v>
                </c:pt>
                <c:pt idx="941">
                  <c:v>2.94827827827828E-006</c:v>
                </c:pt>
                <c:pt idx="942">
                  <c:v>2.95141141141141E-006</c:v>
                </c:pt>
                <c:pt idx="943">
                  <c:v>2.95454454454454E-006</c:v>
                </c:pt>
                <c:pt idx="944">
                  <c:v>2.95767767767768E-006</c:v>
                </c:pt>
                <c:pt idx="945">
                  <c:v>2.96081081081081E-006</c:v>
                </c:pt>
                <c:pt idx="946">
                  <c:v>2.96394394394394E-006</c:v>
                </c:pt>
                <c:pt idx="947">
                  <c:v>2.96707707707708E-006</c:v>
                </c:pt>
                <c:pt idx="948">
                  <c:v>2.97021021021021E-006</c:v>
                </c:pt>
                <c:pt idx="949">
                  <c:v>2.97334334334334E-006</c:v>
                </c:pt>
                <c:pt idx="950">
                  <c:v>2.97647647647648E-006</c:v>
                </c:pt>
                <c:pt idx="951">
                  <c:v>2.97960960960961E-006</c:v>
                </c:pt>
                <c:pt idx="952">
                  <c:v>2.98274274274274E-006</c:v>
                </c:pt>
                <c:pt idx="953">
                  <c:v>2.98587587587588E-006</c:v>
                </c:pt>
                <c:pt idx="954">
                  <c:v>2.98900900900901E-006</c:v>
                </c:pt>
                <c:pt idx="955">
                  <c:v>2.99214214214214E-006</c:v>
                </c:pt>
                <c:pt idx="956">
                  <c:v>2.99527527527528E-006</c:v>
                </c:pt>
                <c:pt idx="957">
                  <c:v>2.99840840840841E-006</c:v>
                </c:pt>
                <c:pt idx="958">
                  <c:v>3.00154154154154E-006</c:v>
                </c:pt>
                <c:pt idx="959">
                  <c:v>3.00467467467467E-006</c:v>
                </c:pt>
                <c:pt idx="960">
                  <c:v>3.00780780780781E-006</c:v>
                </c:pt>
                <c:pt idx="961">
                  <c:v>3.01094094094094E-006</c:v>
                </c:pt>
                <c:pt idx="962">
                  <c:v>3.01407407407407E-006</c:v>
                </c:pt>
                <c:pt idx="963">
                  <c:v>3.01720720720721E-006</c:v>
                </c:pt>
                <c:pt idx="964">
                  <c:v>3.02034034034034E-006</c:v>
                </c:pt>
                <c:pt idx="965">
                  <c:v>3.02347347347347E-006</c:v>
                </c:pt>
                <c:pt idx="966">
                  <c:v>3.02660660660661E-006</c:v>
                </c:pt>
                <c:pt idx="967">
                  <c:v>3.02973973973974E-006</c:v>
                </c:pt>
                <c:pt idx="968">
                  <c:v>3.03287287287287E-006</c:v>
                </c:pt>
                <c:pt idx="969">
                  <c:v>3.03600600600601E-006</c:v>
                </c:pt>
                <c:pt idx="970">
                  <c:v>3.03913913913914E-006</c:v>
                </c:pt>
                <c:pt idx="971">
                  <c:v>3.04227227227227E-006</c:v>
                </c:pt>
                <c:pt idx="972">
                  <c:v>3.04540540540541E-006</c:v>
                </c:pt>
                <c:pt idx="973">
                  <c:v>3.04853853853854E-006</c:v>
                </c:pt>
                <c:pt idx="974">
                  <c:v>3.05167167167167E-006</c:v>
                </c:pt>
                <c:pt idx="975">
                  <c:v>3.0548048048048E-006</c:v>
                </c:pt>
                <c:pt idx="976">
                  <c:v>3.05793793793794E-006</c:v>
                </c:pt>
                <c:pt idx="977">
                  <c:v>3.06107107107107E-006</c:v>
                </c:pt>
                <c:pt idx="978">
                  <c:v>3.0642042042042E-006</c:v>
                </c:pt>
                <c:pt idx="979">
                  <c:v>3.06733733733734E-006</c:v>
                </c:pt>
                <c:pt idx="980">
                  <c:v>3.07047047047047E-006</c:v>
                </c:pt>
                <c:pt idx="981">
                  <c:v>3.0736036036036E-006</c:v>
                </c:pt>
                <c:pt idx="982">
                  <c:v>3.07673673673674E-006</c:v>
                </c:pt>
                <c:pt idx="983">
                  <c:v>3.07986986986987E-006</c:v>
                </c:pt>
                <c:pt idx="984">
                  <c:v>3.083003003003E-006</c:v>
                </c:pt>
                <c:pt idx="985">
                  <c:v>3.08613613613614E-006</c:v>
                </c:pt>
                <c:pt idx="986">
                  <c:v>3.08926926926927E-006</c:v>
                </c:pt>
                <c:pt idx="987">
                  <c:v>3.0924024024024E-006</c:v>
                </c:pt>
                <c:pt idx="988">
                  <c:v>3.09553553553554E-006</c:v>
                </c:pt>
                <c:pt idx="989">
                  <c:v>3.09866866866867E-006</c:v>
                </c:pt>
                <c:pt idx="990">
                  <c:v>3.1018018018018E-006</c:v>
                </c:pt>
                <c:pt idx="991">
                  <c:v>3.10493493493494E-006</c:v>
                </c:pt>
                <c:pt idx="992">
                  <c:v>3.10806806806807E-006</c:v>
                </c:pt>
                <c:pt idx="993">
                  <c:v>3.1112012012012E-006</c:v>
                </c:pt>
                <c:pt idx="994">
                  <c:v>3.11433433433433E-006</c:v>
                </c:pt>
                <c:pt idx="995">
                  <c:v>3.11746746746747E-006</c:v>
                </c:pt>
                <c:pt idx="996">
                  <c:v>3.1206006006006E-006</c:v>
                </c:pt>
                <c:pt idx="997">
                  <c:v>3.12373373373373E-006</c:v>
                </c:pt>
                <c:pt idx="998">
                  <c:v>3.12686686686687E-006</c:v>
                </c:pt>
                <c:pt idx="999">
                  <c:v>3.13E-006</c:v>
                </c:pt>
              </c:numCache>
            </c:numRef>
          </c:xVal>
          <c:yVal>
            <c:numRef>
              <c:f>KD!$E$2:$E$1001</c:f>
              <c:numCache>
                <c:formatCode>General</c:formatCode>
                <c:ptCount val="1000"/>
                <c:pt idx="0">
                  <c:v>0</c:v>
                </c:pt>
                <c:pt idx="1">
                  <c:v>0.0437809243137561</c:v>
                </c:pt>
                <c:pt idx="2">
                  <c:v>0.0873841709362743</c:v>
                </c:pt>
                <c:pt idx="3">
                  <c:v>0.130810819290819</c:v>
                </c:pt>
                <c:pt idx="4">
                  <c:v>0.174061940074742</c:v>
                </c:pt>
                <c:pt idx="5">
                  <c:v>0.217138595347481</c:v>
                </c:pt>
                <c:pt idx="6">
                  <c:v>0.260041838617491</c:v>
                </c:pt>
                <c:pt idx="7">
                  <c:v>0.302772714928132</c:v>
                </c:pt>
                <c:pt idx="8">
                  <c:v>0.345332260942517</c:v>
                </c:pt>
                <c:pt idx="9">
                  <c:v>0.38772150502735</c:v>
                </c:pt>
                <c:pt idx="10">
                  <c:v>0.429941467335755</c:v>
                </c:pt>
                <c:pt idx="11">
                  <c:v>0.471993159889114</c:v>
                </c:pt>
                <c:pt idx="12">
                  <c:v>0.513877586657928</c:v>
                </c:pt>
                <c:pt idx="13">
                  <c:v>0.55559574364172</c:v>
                </c:pt>
                <c:pt idx="14">
                  <c:v>0.597148618947982</c:v>
                </c:pt>
                <c:pt idx="15">
                  <c:v>0.63853719287019</c:v>
                </c:pt>
                <c:pt idx="16">
                  <c:v>0.679762437964894</c:v>
                </c:pt>
                <c:pt idx="17">
                  <c:v>0.720825319127893</c:v>
                </c:pt>
                <c:pt idx="18">
                  <c:v>0.761726793669523</c:v>
                </c:pt>
                <c:pt idx="19">
                  <c:v>0.802467811389043</c:v>
                </c:pt>
                <c:pt idx="20">
                  <c:v>0.843049314648164</c:v>
                </c:pt>
                <c:pt idx="21">
                  <c:v>0.883472238443702</c:v>
                </c:pt>
                <c:pt idx="22">
                  <c:v>0.923737510479389</c:v>
                </c:pt>
                <c:pt idx="23">
                  <c:v>0.963846051236842</c:v>
                </c:pt>
                <c:pt idx="24">
                  <c:v>1.00379877404571</c:v>
                </c:pt>
                <c:pt idx="25">
                  <c:v>1.04359658515299</c:v>
                </c:pt>
                <c:pt idx="26">
                  <c:v>1.08324038379158</c:v>
                </c:pt>
                <c:pt idx="27">
                  <c:v>1.12273106224795</c:v>
                </c:pt>
                <c:pt idx="28">
                  <c:v>1.16206950592915</c:v>
                </c:pt>
                <c:pt idx="29">
                  <c:v>1.20125659342895</c:v>
                </c:pt>
                <c:pt idx="30">
                  <c:v>1.24029319659325</c:v>
                </c:pt>
                <c:pt idx="31">
                  <c:v>1.27918018058473</c:v>
                </c:pt>
                <c:pt idx="32">
                  <c:v>1.31791840394681</c:v>
                </c:pt>
                <c:pt idx="33">
                  <c:v>1.35650871866676</c:v>
                </c:pt>
                <c:pt idx="34">
                  <c:v>1.39495197023824</c:v>
                </c:pt>
                <c:pt idx="35">
                  <c:v>1.433248997723</c:v>
                </c:pt>
                <c:pt idx="36">
                  <c:v>1.47140063381193</c:v>
                </c:pt>
                <c:pt idx="37">
                  <c:v>1.50940770488542</c:v>
                </c:pt>
                <c:pt idx="38">
                  <c:v>1.54727103107305</c:v>
                </c:pt>
                <c:pt idx="39">
                  <c:v>1.58499142631251</c:v>
                </c:pt>
                <c:pt idx="40">
                  <c:v>1.62256969840801</c:v>
                </c:pt>
                <c:pt idx="41">
                  <c:v>1.66000664908789</c:v>
                </c:pt>
                <c:pt idx="42">
                  <c:v>1.69730307406166</c:v>
                </c:pt>
                <c:pt idx="43">
                  <c:v>1.73445976307637</c:v>
                </c:pt>
                <c:pt idx="44">
                  <c:v>1.77147749997235</c:v>
                </c:pt>
                <c:pt idx="45">
                  <c:v>1.80835706273832</c:v>
                </c:pt>
                <c:pt idx="46">
                  <c:v>1.84509922356592</c:v>
                </c:pt>
                <c:pt idx="47">
                  <c:v>1.8817047489036</c:v>
                </c:pt>
                <c:pt idx="48">
                  <c:v>1.91817439950988</c:v>
                </c:pt>
                <c:pt idx="49">
                  <c:v>1.9545089305061</c:v>
                </c:pt>
                <c:pt idx="50">
                  <c:v>1.99070909142849</c:v>
                </c:pt>
                <c:pt idx="51">
                  <c:v>2.02677562627977</c:v>
                </c:pt>
                <c:pt idx="52">
                  <c:v>2.06270927358006</c:v>
                </c:pt>
                <c:pt idx="53">
                  <c:v>2.09851076641734</c:v>
                </c:pt>
                <c:pt idx="54">
                  <c:v>2.13418083249724</c:v>
                </c:pt>
                <c:pt idx="55">
                  <c:v>2.16972019419244</c:v>
                </c:pt>
                <c:pt idx="56">
                  <c:v>2.20512956859132</c:v>
                </c:pt>
                <c:pt idx="57">
                  <c:v>2.24040966754631</c:v>
                </c:pt>
                <c:pt idx="58">
                  <c:v>2.27556119772148</c:v>
                </c:pt>
                <c:pt idx="59">
                  <c:v>2.31058486063981</c:v>
                </c:pt>
                <c:pt idx="60">
                  <c:v>2.34548135272981</c:v>
                </c:pt>
                <c:pt idx="61">
                  <c:v>2.3802513653717</c:v>
                </c:pt>
                <c:pt idx="62">
                  <c:v>2.41489558494305</c:v>
                </c:pt>
                <c:pt idx="63">
                  <c:v>2.44941469286398</c:v>
                </c:pt>
                <c:pt idx="64">
                  <c:v>2.48380936564182</c:v>
                </c:pt>
                <c:pt idx="65">
                  <c:v>2.51808027491528</c:v>
                </c:pt>
                <c:pt idx="66">
                  <c:v>2.5522280874982</c:v>
                </c:pt>
                <c:pt idx="67">
                  <c:v>2.5862534654228</c:v>
                </c:pt>
                <c:pt idx="68">
                  <c:v>2.62015706598243</c:v>
                </c:pt>
                <c:pt idx="69">
                  <c:v>2.65393954177395</c:v>
                </c:pt>
                <c:pt idx="70">
                  <c:v>2.68760154073954</c:v>
                </c:pt>
                <c:pt idx="71">
                  <c:v>2.72114370620818</c:v>
                </c:pt>
                <c:pt idx="72">
                  <c:v>2.75456667693657</c:v>
                </c:pt>
                <c:pt idx="73">
                  <c:v>2.78787108714977</c:v>
                </c:pt>
                <c:pt idx="74">
                  <c:v>2.82105756658123</c:v>
                </c:pt>
                <c:pt idx="75">
                  <c:v>2.85412674051251</c:v>
                </c:pt>
                <c:pt idx="76">
                  <c:v>2.88707922981258</c:v>
                </c:pt>
                <c:pt idx="77">
                  <c:v>2.91991565097663</c:v>
                </c:pt>
                <c:pt idx="78">
                  <c:v>2.95263661616455</c:v>
                </c:pt>
                <c:pt idx="79">
                  <c:v>2.98524273323897</c:v>
                </c:pt>
                <c:pt idx="80">
                  <c:v>3.01773460580287</c:v>
                </c:pt>
                <c:pt idx="81">
                  <c:v>3.05011283323686</c:v>
                </c:pt>
                <c:pt idx="82">
                  <c:v>3.08237801073602</c:v>
                </c:pt>
                <c:pt idx="83">
                  <c:v>3.11453072934639</c:v>
                </c:pt>
                <c:pt idx="84">
                  <c:v>3.14657157600103</c:v>
                </c:pt>
                <c:pt idx="85">
                  <c:v>3.17850113355576</c:v>
                </c:pt>
                <c:pt idx="86">
                  <c:v>3.21031998082449</c:v>
                </c:pt>
                <c:pt idx="87">
                  <c:v>3.2420286926142</c:v>
                </c:pt>
                <c:pt idx="88">
                  <c:v>3.27362783975956</c:v>
                </c:pt>
                <c:pt idx="89">
                  <c:v>3.30511798915718</c:v>
                </c:pt>
                <c:pt idx="90">
                  <c:v>3.33649970379949</c:v>
                </c:pt>
                <c:pt idx="91">
                  <c:v>3.36777354280833</c:v>
                </c:pt>
                <c:pt idx="92">
                  <c:v>3.39894006146814</c:v>
                </c:pt>
                <c:pt idx="93">
                  <c:v>3.42999981125881</c:v>
                </c:pt>
                <c:pt idx="94">
                  <c:v>3.46095333988822</c:v>
                </c:pt>
                <c:pt idx="95">
                  <c:v>3.49180119132445</c:v>
                </c:pt>
                <c:pt idx="96">
                  <c:v>3.52254390582762</c:v>
                </c:pt>
                <c:pt idx="97">
                  <c:v>3.55318201998144</c:v>
                </c:pt>
                <c:pt idx="98">
                  <c:v>3.58371606672444</c:v>
                </c:pt>
                <c:pt idx="99">
                  <c:v>3.61414657538084</c:v>
                </c:pt>
                <c:pt idx="100">
                  <c:v>3.64447407169118</c:v>
                </c:pt>
                <c:pt idx="101">
                  <c:v>3.67469907784257</c:v>
                </c:pt>
                <c:pt idx="102">
                  <c:v>3.70482211249867</c:v>
                </c:pt>
                <c:pt idx="103">
                  <c:v>3.73484369082933</c:v>
                </c:pt>
                <c:pt idx="104">
                  <c:v>3.76476432454002</c:v>
                </c:pt>
                <c:pt idx="105">
                  <c:v>3.79458452190084</c:v>
                </c:pt>
                <c:pt idx="106">
                  <c:v>3.82430478777534</c:v>
                </c:pt>
                <c:pt idx="107">
                  <c:v>3.85392562364899</c:v>
                </c:pt>
                <c:pt idx="108">
                  <c:v>3.8834475276574</c:v>
                </c:pt>
                <c:pt idx="109">
                  <c:v>3.91287099461425</c:v>
                </c:pt>
                <c:pt idx="110">
                  <c:v>3.94219651603891</c:v>
                </c:pt>
                <c:pt idx="111">
                  <c:v>3.97142458018384</c:v>
                </c:pt>
                <c:pt idx="112">
                  <c:v>4.00055567206164</c:v>
                </c:pt>
                <c:pt idx="113">
                  <c:v>4.02959027347195</c:v>
                </c:pt>
                <c:pt idx="114">
                  <c:v>4.05852886302795</c:v>
                </c:pt>
                <c:pt idx="115">
                  <c:v>4.08737191618269</c:v>
                </c:pt>
                <c:pt idx="116">
                  <c:v>4.11611990525511</c:v>
                </c:pt>
                <c:pt idx="117">
                  <c:v>4.14477329945585</c:v>
                </c:pt>
                <c:pt idx="118">
                  <c:v>4.17333256491273</c:v>
                </c:pt>
                <c:pt idx="119">
                  <c:v>4.20179816469608</c:v>
                </c:pt>
                <c:pt idx="120">
                  <c:v>4.23017055884375</c:v>
                </c:pt>
                <c:pt idx="121">
                  <c:v>4.25845020438586</c:v>
                </c:pt>
                <c:pt idx="122">
                  <c:v>4.28663755536938</c:v>
                </c:pt>
                <c:pt idx="123">
                  <c:v>4.31473306288243</c:v>
                </c:pt>
                <c:pt idx="124">
                  <c:v>4.34273717507831</c:v>
                </c:pt>
                <c:pt idx="125">
                  <c:v>4.37065033719936</c:v>
                </c:pt>
                <c:pt idx="126">
                  <c:v>4.39847299160056</c:v>
                </c:pt>
                <c:pt idx="127">
                  <c:v>4.42620557777284</c:v>
                </c:pt>
                <c:pt idx="128">
                  <c:v>4.45384853236632</c:v>
                </c:pt>
                <c:pt idx="129">
                  <c:v>4.48140228921312</c:v>
                </c:pt>
                <c:pt idx="130">
                  <c:v>4.50886727935016</c:v>
                </c:pt>
                <c:pt idx="131">
                  <c:v>4.53624393104154</c:v>
                </c:pt>
                <c:pt idx="132">
                  <c:v>4.56353266980086</c:v>
                </c:pt>
                <c:pt idx="133">
                  <c:v>4.59073391841326</c:v>
                </c:pt>
                <c:pt idx="134">
                  <c:v>4.61784809695723</c:v>
                </c:pt>
                <c:pt idx="135">
                  <c:v>4.64487562282626</c:v>
                </c:pt>
                <c:pt idx="136">
                  <c:v>4.67181691075024</c:v>
                </c:pt>
                <c:pt idx="137">
                  <c:v>4.69867237281669</c:v>
                </c:pt>
                <c:pt idx="138">
                  <c:v>4.72544241849176</c:v>
                </c:pt>
                <c:pt idx="139">
                  <c:v>4.75212745464103</c:v>
                </c:pt>
                <c:pt idx="140">
                  <c:v>4.77872788555014</c:v>
                </c:pt>
                <c:pt idx="141">
                  <c:v>4.80524411294521</c:v>
                </c:pt>
                <c:pt idx="142">
                  <c:v>4.83167653601306</c:v>
                </c:pt>
                <c:pt idx="143">
                  <c:v>4.85802555142122</c:v>
                </c:pt>
                <c:pt idx="144">
                  <c:v>4.8842915533378</c:v>
                </c:pt>
                <c:pt idx="145">
                  <c:v>4.91047493345114</c:v>
                </c:pt>
                <c:pt idx="146">
                  <c:v>4.93657608098926</c:v>
                </c:pt>
                <c:pt idx="147">
                  <c:v>4.96259538273918</c:v>
                </c:pt>
                <c:pt idx="148">
                  <c:v>4.98853322306601</c:v>
                </c:pt>
                <c:pt idx="149">
                  <c:v>5.01438998393185</c:v>
                </c:pt>
                <c:pt idx="150">
                  <c:v>5.0401660449146</c:v>
                </c:pt>
                <c:pt idx="151">
                  <c:v>5.06586178322647</c:v>
                </c:pt>
                <c:pt idx="152">
                  <c:v>5.09147757373243</c:v>
                </c:pt>
                <c:pt idx="153">
                  <c:v>5.1170137889684</c:v>
                </c:pt>
                <c:pt idx="154">
                  <c:v>5.14247079915935</c:v>
                </c:pt>
                <c:pt idx="155">
                  <c:v>5.16784897223715</c:v>
                </c:pt>
                <c:pt idx="156">
                  <c:v>5.19314867385834</c:v>
                </c:pt>
                <c:pt idx="157">
                  <c:v>5.21837026742165</c:v>
                </c:pt>
                <c:pt idx="158">
                  <c:v>5.24351411408543</c:v>
                </c:pt>
                <c:pt idx="159">
                  <c:v>5.26858057278486</c:v>
                </c:pt>
                <c:pt idx="160">
                  <c:v>5.29357000024908</c:v>
                </c:pt>
                <c:pt idx="161">
                  <c:v>5.31848275101804</c:v>
                </c:pt>
                <c:pt idx="162">
                  <c:v>5.34331917745933</c:v>
                </c:pt>
                <c:pt idx="163">
                  <c:v>5.36807962978477</c:v>
                </c:pt>
                <c:pt idx="164">
                  <c:v>5.39276445606685</c:v>
                </c:pt>
                <c:pt idx="165">
                  <c:v>5.4173740022551</c:v>
                </c:pt>
                <c:pt idx="166">
                  <c:v>5.44190861219217</c:v>
                </c:pt>
                <c:pt idx="167">
                  <c:v>5.46636862762991</c:v>
                </c:pt>
                <c:pt idx="168">
                  <c:v>5.4907543882452</c:v>
                </c:pt>
                <c:pt idx="169">
                  <c:v>5.51506623165572</c:v>
                </c:pt>
                <c:pt idx="170">
                  <c:v>5.53930449343546</c:v>
                </c:pt>
                <c:pt idx="171">
                  <c:v>5.56346950713021</c:v>
                </c:pt>
                <c:pt idx="172">
                  <c:v>5.58756160427288</c:v>
                </c:pt>
                <c:pt idx="173">
                  <c:v>5.61158111439858</c:v>
                </c:pt>
                <c:pt idx="174">
                  <c:v>5.63552836505973</c:v>
                </c:pt>
                <c:pt idx="175">
                  <c:v>5.65940368184092</c:v>
                </c:pt>
                <c:pt idx="176">
                  <c:v>5.68320738837362</c:v>
                </c:pt>
                <c:pt idx="177">
                  <c:v>5.7069398063509</c:v>
                </c:pt>
                <c:pt idx="178">
                  <c:v>5.73060125554182</c:v>
                </c:pt>
                <c:pt idx="179">
                  <c:v>5.75419205380586</c:v>
                </c:pt>
                <c:pt idx="180">
                  <c:v>5.77771251710713</c:v>
                </c:pt>
                <c:pt idx="181">
                  <c:v>5.80116295952846</c:v>
                </c:pt>
                <c:pt idx="182">
                  <c:v>5.82454369328542</c:v>
                </c:pt>
                <c:pt idx="183">
                  <c:v>5.84785502874015</c:v>
                </c:pt>
                <c:pt idx="184">
                  <c:v>5.87109727441507</c:v>
                </c:pt>
                <c:pt idx="185">
                  <c:v>5.89427073700656</c:v>
                </c:pt>
                <c:pt idx="186">
                  <c:v>5.91737572139838</c:v>
                </c:pt>
                <c:pt idx="187">
                  <c:v>5.94041253067508</c:v>
                </c:pt>
                <c:pt idx="188">
                  <c:v>5.96338146613524</c:v>
                </c:pt>
                <c:pt idx="189">
                  <c:v>5.98628282730459</c:v>
                </c:pt>
                <c:pt idx="190">
                  <c:v>6.00911691194909</c:v>
                </c:pt>
                <c:pt idx="191">
                  <c:v>6.03188401608774</c:v>
                </c:pt>
                <c:pt idx="192">
                  <c:v>6.05458443400546</c:v>
                </c:pt>
                <c:pt idx="193">
                  <c:v>6.07721845826574</c:v>
                </c:pt>
                <c:pt idx="194">
                  <c:v>6.09978637972317</c:v>
                </c:pt>
                <c:pt idx="195">
                  <c:v>6.12228848753596</c:v>
                </c:pt>
                <c:pt idx="196">
                  <c:v>6.14472506917824</c:v>
                </c:pt>
                <c:pt idx="197">
                  <c:v>6.16709641045236</c:v>
                </c:pt>
                <c:pt idx="198">
                  <c:v>6.18940279550094</c:v>
                </c:pt>
                <c:pt idx="199">
                  <c:v>6.211644506819</c:v>
                </c:pt>
                <c:pt idx="200">
                  <c:v>6.23382182526579</c:v>
                </c:pt>
                <c:pt idx="201">
                  <c:v>6.25593503007669</c:v>
                </c:pt>
                <c:pt idx="202">
                  <c:v>6.27798439887487</c:v>
                </c:pt>
                <c:pt idx="203">
                  <c:v>6.29997020768297</c:v>
                </c:pt>
                <c:pt idx="204">
                  <c:v>6.32189273093453</c:v>
                </c:pt>
                <c:pt idx="205">
                  <c:v>6.34375224148552</c:v>
                </c:pt>
                <c:pt idx="206">
                  <c:v>6.36554901062556</c:v>
                </c:pt>
                <c:pt idx="207">
                  <c:v>6.38728330808921</c:v>
                </c:pt>
                <c:pt idx="208">
                  <c:v>6.40895540206704</c:v>
                </c:pt>
                <c:pt idx="209">
                  <c:v>6.43056555921673</c:v>
                </c:pt>
                <c:pt idx="210">
                  <c:v>6.45211404467394</c:v>
                </c:pt>
                <c:pt idx="211">
                  <c:v>6.47360112206321</c:v>
                </c:pt>
                <c:pt idx="212">
                  <c:v>6.49502705350864</c:v>
                </c:pt>
                <c:pt idx="213">
                  <c:v>6.51639209964465</c:v>
                </c:pt>
                <c:pt idx="214">
                  <c:v>6.53769651962644</c:v>
                </c:pt>
                <c:pt idx="215">
                  <c:v>6.55894057114055</c:v>
                </c:pt>
                <c:pt idx="216">
                  <c:v>6.5801245104152</c:v>
                </c:pt>
                <c:pt idx="217">
                  <c:v>6.60124859223062</c:v>
                </c:pt>
                <c:pt idx="218">
                  <c:v>6.62231306992926</c:v>
                </c:pt>
                <c:pt idx="219">
                  <c:v>6.6433181954259</c:v>
                </c:pt>
                <c:pt idx="220">
                  <c:v>6.66426421921771</c:v>
                </c:pt>
                <c:pt idx="221">
                  <c:v>6.6851513903942</c:v>
                </c:pt>
                <c:pt idx="222">
                  <c:v>6.7059799566471</c:v>
                </c:pt>
                <c:pt idx="223">
                  <c:v>6.72675016428015</c:v>
                </c:pt>
                <c:pt idx="224">
                  <c:v>6.74746225821879</c:v>
                </c:pt>
                <c:pt idx="225">
                  <c:v>6.76811648201984</c:v>
                </c:pt>
                <c:pt idx="226">
                  <c:v>6.78871307788096</c:v>
                </c:pt>
                <c:pt idx="227">
                  <c:v>6.80925228665021</c:v>
                </c:pt>
                <c:pt idx="228">
                  <c:v>6.82973434783537</c:v>
                </c:pt>
                <c:pt idx="229">
                  <c:v>6.85015949961329</c:v>
                </c:pt>
                <c:pt idx="230">
                  <c:v>6.8705279788391</c:v>
                </c:pt>
                <c:pt idx="231">
                  <c:v>6.89084002105538</c:v>
                </c:pt>
                <c:pt idx="232">
                  <c:v>6.91109586050122</c:v>
                </c:pt>
                <c:pt idx="233">
                  <c:v>6.93129573012125</c:v>
                </c:pt>
                <c:pt idx="234">
                  <c:v>6.95143986157455</c:v>
                </c:pt>
                <c:pt idx="235">
                  <c:v>6.97152848524351</c:v>
                </c:pt>
                <c:pt idx="236">
                  <c:v>6.99156183024262</c:v>
                </c:pt>
                <c:pt idx="237">
                  <c:v>7.01154012442717</c:v>
                </c:pt>
                <c:pt idx="238">
                  <c:v>7.0314635944019</c:v>
                </c:pt>
                <c:pt idx="239">
                  <c:v>7.05133246552956</c:v>
                </c:pt>
                <c:pt idx="240">
                  <c:v>7.07114696193941</c:v>
                </c:pt>
                <c:pt idx="241">
                  <c:v>7.09090730653564</c:v>
                </c:pt>
                <c:pt idx="242">
                  <c:v>7.11061372100575</c:v>
                </c:pt>
                <c:pt idx="243">
                  <c:v>7.13026642582881</c:v>
                </c:pt>
                <c:pt idx="244">
                  <c:v>7.14986564028371</c:v>
                </c:pt>
                <c:pt idx="245">
                  <c:v>7.16941158245728</c:v>
                </c:pt>
                <c:pt idx="246">
                  <c:v>7.18890446925244</c:v>
                </c:pt>
                <c:pt idx="247">
                  <c:v>7.20834451639617</c:v>
                </c:pt>
                <c:pt idx="248">
                  <c:v>7.22773193844747</c:v>
                </c:pt>
                <c:pt idx="249">
                  <c:v>7.24706694880528</c:v>
                </c:pt>
                <c:pt idx="250">
                  <c:v>7.26634975971631</c:v>
                </c:pt>
                <c:pt idx="251">
                  <c:v>7.28558058228277</c:v>
                </c:pt>
                <c:pt idx="252">
                  <c:v>7.30475962647012</c:v>
                </c:pt>
                <c:pt idx="253">
                  <c:v>7.32388710111467</c:v>
                </c:pt>
                <c:pt idx="254">
                  <c:v>7.3429632139312</c:v>
                </c:pt>
                <c:pt idx="255">
                  <c:v>7.36198817152044</c:v>
                </c:pt>
                <c:pt idx="256">
                  <c:v>7.38096217937656</c:v>
                </c:pt>
                <c:pt idx="257">
                  <c:v>7.39988544189454</c:v>
                </c:pt>
                <c:pt idx="258">
                  <c:v>7.41875816237755</c:v>
                </c:pt>
                <c:pt idx="259">
                  <c:v>7.43758054304419</c:v>
                </c:pt>
                <c:pt idx="260">
                  <c:v>7.45635278503572</c:v>
                </c:pt>
                <c:pt idx="261">
                  <c:v>7.47507508842324</c:v>
                </c:pt>
                <c:pt idx="262">
                  <c:v>7.49374765221481</c:v>
                </c:pt>
                <c:pt idx="263">
                  <c:v>7.51237067436245</c:v>
                </c:pt>
                <c:pt idx="264">
                  <c:v>7.5309443517692</c:v>
                </c:pt>
                <c:pt idx="265">
                  <c:v>7.549468880296</c:v>
                </c:pt>
                <c:pt idx="266">
                  <c:v>7.56794445476861</c:v>
                </c:pt>
                <c:pt idx="267">
                  <c:v>7.58637126898445</c:v>
                </c:pt>
                <c:pt idx="268">
                  <c:v>7.60474951571932</c:v>
                </c:pt>
                <c:pt idx="269">
                  <c:v>7.6230793867342</c:v>
                </c:pt>
                <c:pt idx="270">
                  <c:v>7.64136107278186</c:v>
                </c:pt>
                <c:pt idx="271">
                  <c:v>7.6595947636135</c:v>
                </c:pt>
                <c:pt idx="272">
                  <c:v>7.67778064798531</c:v>
                </c:pt>
                <c:pt idx="273">
                  <c:v>7.69591891366498</c:v>
                </c:pt>
                <c:pt idx="274">
                  <c:v>7.71400974743819</c:v>
                </c:pt>
                <c:pt idx="275">
                  <c:v>7.73205333511498</c:v>
                </c:pt>
                <c:pt idx="276">
                  <c:v>7.75004986153613</c:v>
                </c:pt>
                <c:pt idx="277">
                  <c:v>7.76799951057948</c:v>
                </c:pt>
                <c:pt idx="278">
                  <c:v>7.7859024651662</c:v>
                </c:pt>
                <c:pt idx="279">
                  <c:v>7.80375890726695</c:v>
                </c:pt>
                <c:pt idx="280">
                  <c:v>7.82156901790813</c:v>
                </c:pt>
                <c:pt idx="281">
                  <c:v>7.83933297717792</c:v>
                </c:pt>
                <c:pt idx="282">
                  <c:v>7.85705096423239</c:v>
                </c:pt>
                <c:pt idx="283">
                  <c:v>7.87472315730152</c:v>
                </c:pt>
                <c:pt idx="284">
                  <c:v>7.89234973369517</c:v>
                </c:pt>
                <c:pt idx="285">
                  <c:v>7.90993086980901</c:v>
                </c:pt>
                <c:pt idx="286">
                  <c:v>7.92746674113041</c:v>
                </c:pt>
                <c:pt idx="287">
                  <c:v>7.94495752224425</c:v>
                </c:pt>
                <c:pt idx="288">
                  <c:v>7.96240338683878</c:v>
                </c:pt>
                <c:pt idx="289">
                  <c:v>7.9798045077113</c:v>
                </c:pt>
                <c:pt idx="290">
                  <c:v>7.99716105677389</c:v>
                </c:pt>
                <c:pt idx="291">
                  <c:v>8.01447320505907</c:v>
                </c:pt>
                <c:pt idx="292">
                  <c:v>8.03174112272546</c:v>
                </c:pt>
                <c:pt idx="293">
                  <c:v>8.04896497906328</c:v>
                </c:pt>
                <c:pt idx="294">
                  <c:v>8.06614494249991</c:v>
                </c:pt>
                <c:pt idx="295">
                  <c:v>8.08328118060543</c:v>
                </c:pt>
                <c:pt idx="296">
                  <c:v>8.100373860098</c:v>
                </c:pt>
                <c:pt idx="297">
                  <c:v>8.11742314684929</c:v>
                </c:pt>
                <c:pt idx="298">
                  <c:v>8.13442920588986</c:v>
                </c:pt>
                <c:pt idx="299">
                  <c:v>8.15139220141447</c:v>
                </c:pt>
                <c:pt idx="300">
                  <c:v>8.16831229678738</c:v>
                </c:pt>
                <c:pt idx="301">
                  <c:v>8.18518965454756</c:v>
                </c:pt>
                <c:pt idx="302">
                  <c:v>8.20202443641395</c:v>
                </c:pt>
                <c:pt idx="303">
                  <c:v>8.21881680329056</c:v>
                </c:pt>
                <c:pt idx="304">
                  <c:v>8.23556691527165</c:v>
                </c:pt>
                <c:pt idx="305">
                  <c:v>8.25227493164678</c:v>
                </c:pt>
                <c:pt idx="306">
                  <c:v>8.2689410109059</c:v>
                </c:pt>
                <c:pt idx="307">
                  <c:v>8.28556531074432</c:v>
                </c:pt>
                <c:pt idx="308">
                  <c:v>8.3021479880677</c:v>
                </c:pt>
                <c:pt idx="309">
                  <c:v>8.31868919899701</c:v>
                </c:pt>
                <c:pt idx="310">
                  <c:v>8.33518909887338</c:v>
                </c:pt>
                <c:pt idx="311">
                  <c:v>8.35164784226301</c:v>
                </c:pt>
                <c:pt idx="312">
                  <c:v>8.36806558296196</c:v>
                </c:pt>
                <c:pt idx="313">
                  <c:v>8.38444247400097</c:v>
                </c:pt>
                <c:pt idx="314">
                  <c:v>8.40077866765021</c:v>
                </c:pt>
                <c:pt idx="315">
                  <c:v>8.41707431542397</c:v>
                </c:pt>
                <c:pt idx="316">
                  <c:v>8.43332956808538</c:v>
                </c:pt>
                <c:pt idx="317">
                  <c:v>8.44954457565103</c:v>
                </c:pt>
                <c:pt idx="318">
                  <c:v>8.46571948739563</c:v>
                </c:pt>
                <c:pt idx="319">
                  <c:v>8.48185445185652</c:v>
                </c:pt>
                <c:pt idx="320">
                  <c:v>8.49794961683829</c:v>
                </c:pt>
                <c:pt idx="321">
                  <c:v>8.51400512941725</c:v>
                </c:pt>
                <c:pt idx="322">
                  <c:v>8.53002113594592</c:v>
                </c:pt>
                <c:pt idx="323">
                  <c:v>8.54599778205748</c:v>
                </c:pt>
                <c:pt idx="324">
                  <c:v>8.56193521267017</c:v>
                </c:pt>
                <c:pt idx="325">
                  <c:v>8.5778335719917</c:v>
                </c:pt>
                <c:pt idx="326">
                  <c:v>8.59369300352357</c:v>
                </c:pt>
                <c:pt idx="327">
                  <c:v>8.60951365006542</c:v>
                </c:pt>
                <c:pt idx="328">
                  <c:v>8.62529565371927</c:v>
                </c:pt>
                <c:pt idx="329">
                  <c:v>8.64103915589382</c:v>
                </c:pt>
                <c:pt idx="330">
                  <c:v>8.65674429730865</c:v>
                </c:pt>
                <c:pt idx="331">
                  <c:v>8.67241121799841</c:v>
                </c:pt>
                <c:pt idx="332">
                  <c:v>8.688040057317</c:v>
                </c:pt>
                <c:pt idx="333">
                  <c:v>8.70363095394168</c:v>
                </c:pt>
                <c:pt idx="334">
                  <c:v>8.7191840458772</c:v>
                </c:pt>
                <c:pt idx="335">
                  <c:v>8.73469947045984</c:v>
                </c:pt>
                <c:pt idx="336">
                  <c:v>8.75017736436147</c:v>
                </c:pt>
                <c:pt idx="337">
                  <c:v>8.76561786359355</c:v>
                </c:pt>
                <c:pt idx="338">
                  <c:v>8.78102110351116</c:v>
                </c:pt>
                <c:pt idx="339">
                  <c:v>8.79638721881688</c:v>
                </c:pt>
                <c:pt idx="340">
                  <c:v>8.81171634356476</c:v>
                </c:pt>
                <c:pt idx="341">
                  <c:v>8.82700861116425</c:v>
                </c:pt>
                <c:pt idx="342">
                  <c:v>8.84226415438399</c:v>
                </c:pt>
                <c:pt idx="343">
                  <c:v>8.85748310535572</c:v>
                </c:pt>
                <c:pt idx="344">
                  <c:v>8.87266559557808</c:v>
                </c:pt>
                <c:pt idx="345">
                  <c:v>8.88781175592036</c:v>
                </c:pt>
                <c:pt idx="346">
                  <c:v>8.90292171662632</c:v>
                </c:pt>
                <c:pt idx="347">
                  <c:v>8.91799560731787</c:v>
                </c:pt>
                <c:pt idx="348">
                  <c:v>8.93303355699882</c:v>
                </c:pt>
                <c:pt idx="349">
                  <c:v>8.94803569405852</c:v>
                </c:pt>
                <c:pt idx="350">
                  <c:v>8.96300214627553</c:v>
                </c:pt>
                <c:pt idx="351">
                  <c:v>8.97793304082128</c:v>
                </c:pt>
                <c:pt idx="352">
                  <c:v>8.99282850426362</c:v>
                </c:pt>
                <c:pt idx="353">
                  <c:v>9.00768866257042</c:v>
                </c:pt>
                <c:pt idx="354">
                  <c:v>9.02251364111313</c:v>
                </c:pt>
                <c:pt idx="355">
                  <c:v>9.03730356467028</c:v>
                </c:pt>
                <c:pt idx="356">
                  <c:v>9.05205855743101</c:v>
                </c:pt>
                <c:pt idx="357">
                  <c:v>9.06677874299854</c:v>
                </c:pt>
                <c:pt idx="358">
                  <c:v>9.0814642443936</c:v>
                </c:pt>
                <c:pt idx="359">
                  <c:v>9.09611518405787</c:v>
                </c:pt>
                <c:pt idx="360">
                  <c:v>9.11073168385739</c:v>
                </c:pt>
                <c:pt idx="361">
                  <c:v>9.12531386508594</c:v>
                </c:pt>
                <c:pt idx="362">
                  <c:v>9.13986184846838</c:v>
                </c:pt>
                <c:pt idx="363">
                  <c:v>9.15437575416399</c:v>
                </c:pt>
                <c:pt idx="364">
                  <c:v>9.16885570176978</c:v>
                </c:pt>
                <c:pt idx="365">
                  <c:v>9.18330181032378</c:v>
                </c:pt>
                <c:pt idx="366">
                  <c:v>9.19771419830828</c:v>
                </c:pt>
                <c:pt idx="367">
                  <c:v>9.21209298365309</c:v>
                </c:pt>
                <c:pt idx="368">
                  <c:v>9.22643828373876</c:v>
                </c:pt>
                <c:pt idx="369">
                  <c:v>9.24075021539977</c:v>
                </c:pt>
                <c:pt idx="370">
                  <c:v>9.25502889492766</c:v>
                </c:pt>
                <c:pt idx="371">
                  <c:v>9.26927443807427</c:v>
                </c:pt>
                <c:pt idx="372">
                  <c:v>9.28348696005477</c:v>
                </c:pt>
                <c:pt idx="373">
                  <c:v>9.29766657555083</c:v>
                </c:pt>
                <c:pt idx="374">
                  <c:v>9.3118133987137</c:v>
                </c:pt>
                <c:pt idx="375">
                  <c:v>9.32592754316722</c:v>
                </c:pt>
                <c:pt idx="376">
                  <c:v>9.34000912201093</c:v>
                </c:pt>
                <c:pt idx="377">
                  <c:v>9.35405824782307</c:v>
                </c:pt>
                <c:pt idx="378">
                  <c:v>9.36807503266354</c:v>
                </c:pt>
                <c:pt idx="379">
                  <c:v>9.38205958807693</c:v>
                </c:pt>
                <c:pt idx="380">
                  <c:v>9.39601202509545</c:v>
                </c:pt>
                <c:pt idx="381">
                  <c:v>9.4099324542419</c:v>
                </c:pt>
                <c:pt idx="382">
                  <c:v>9.42382098553255</c:v>
                </c:pt>
                <c:pt idx="383">
                  <c:v>9.43767772848006</c:v>
                </c:pt>
                <c:pt idx="384">
                  <c:v>9.45150279209634</c:v>
                </c:pt>
                <c:pt idx="385">
                  <c:v>9.46529628489545</c:v>
                </c:pt>
                <c:pt idx="386">
                  <c:v>9.47905831489638</c:v>
                </c:pt>
                <c:pt idx="387">
                  <c:v>9.49278898962593</c:v>
                </c:pt>
                <c:pt idx="388">
                  <c:v>9.50648841612145</c:v>
                </c:pt>
                <c:pt idx="389">
                  <c:v>9.52015670093369</c:v>
                </c:pt>
                <c:pt idx="390">
                  <c:v>9.53379395012951</c:v>
                </c:pt>
                <c:pt idx="391">
                  <c:v>9.54740026929461</c:v>
                </c:pt>
                <c:pt idx="392">
                  <c:v>9.56097576353633</c:v>
                </c:pt>
                <c:pt idx="393">
                  <c:v>9.57452053748629</c:v>
                </c:pt>
                <c:pt idx="394">
                  <c:v>9.58803469530309</c:v>
                </c:pt>
                <c:pt idx="395">
                  <c:v>9.601518340675</c:v>
                </c:pt>
                <c:pt idx="396">
                  <c:v>9.61497157682261</c:v>
                </c:pt>
                <c:pt idx="397">
                  <c:v>9.62839450650142</c:v>
                </c:pt>
                <c:pt idx="398">
                  <c:v>9.64178723200454</c:v>
                </c:pt>
                <c:pt idx="399">
                  <c:v>9.65514985516519</c:v>
                </c:pt>
                <c:pt idx="400">
                  <c:v>9.66848247735936</c:v>
                </c:pt>
                <c:pt idx="401">
                  <c:v>9.68178519950834</c:v>
                </c:pt>
                <c:pt idx="402">
                  <c:v>9.69505812208127</c:v>
                </c:pt>
                <c:pt idx="403">
                  <c:v>9.70830134509765</c:v>
                </c:pt>
                <c:pt idx="404">
                  <c:v>9.7215149681299</c:v>
                </c:pt>
                <c:pt idx="405">
                  <c:v>9.73469909030582</c:v>
                </c:pt>
                <c:pt idx="406">
                  <c:v>9.74785381031106</c:v>
                </c:pt>
                <c:pt idx="407">
                  <c:v>9.76097922639161</c:v>
                </c:pt>
                <c:pt idx="408">
                  <c:v>9.77407543635625</c:v>
                </c:pt>
                <c:pt idx="409">
                  <c:v>9.78714253757893</c:v>
                </c:pt>
                <c:pt idx="410">
                  <c:v>9.80018062700124</c:v>
                </c:pt>
                <c:pt idx="411">
                  <c:v>9.81318980113479</c:v>
                </c:pt>
                <c:pt idx="412">
                  <c:v>9.82617015606357</c:v>
                </c:pt>
                <c:pt idx="413">
                  <c:v>9.83912178744634</c:v>
                </c:pt>
                <c:pt idx="414">
                  <c:v>9.85204479051896</c:v>
                </c:pt>
                <c:pt idx="415">
                  <c:v>9.86493926009676</c:v>
                </c:pt>
                <c:pt idx="416">
                  <c:v>9.87780529057682</c:v>
                </c:pt>
                <c:pt idx="417">
                  <c:v>9.89064297594027</c:v>
                </c:pt>
                <c:pt idx="418">
                  <c:v>9.90345240975463</c:v>
                </c:pt>
                <c:pt idx="419">
                  <c:v>9.91623368517603</c:v>
                </c:pt>
                <c:pt idx="420">
                  <c:v>9.92898689495149</c:v>
                </c:pt>
                <c:pt idx="421">
                  <c:v>9.94171213142116</c:v>
                </c:pt>
                <c:pt idx="422">
                  <c:v>9.95440948652056</c:v>
                </c:pt>
                <c:pt idx="423">
                  <c:v>9.96707905178277</c:v>
                </c:pt>
                <c:pt idx="424">
                  <c:v>9.97972091834066</c:v>
                </c:pt>
                <c:pt idx="425">
                  <c:v>9.99233517692905</c:v>
                </c:pt>
                <c:pt idx="426">
                  <c:v>10.0049219178869</c:v>
                </c:pt>
                <c:pt idx="427">
                  <c:v>10.0174812311594</c:v>
                </c:pt>
                <c:pt idx="428">
                  <c:v>10.0300132063002</c:v>
                </c:pt>
                <c:pt idx="429">
                  <c:v>10.0425179324736</c:v>
                </c:pt>
                <c:pt idx="430">
                  <c:v>10.0549954984565</c:v>
                </c:pt>
                <c:pt idx="431">
                  <c:v>10.0674459926405</c:v>
                </c:pt>
                <c:pt idx="432">
                  <c:v>10.0798695030341</c:v>
                </c:pt>
                <c:pt idx="433">
                  <c:v>10.0922661172648</c:v>
                </c:pt>
                <c:pt idx="434">
                  <c:v>10.104635922581</c:v>
                </c:pt>
                <c:pt idx="435">
                  <c:v>10.1169790058543</c:v>
                </c:pt>
                <c:pt idx="436">
                  <c:v>10.1292954535813</c:v>
                </c:pt>
                <c:pt idx="437">
                  <c:v>10.1415853518854</c:v>
                </c:pt>
                <c:pt idx="438">
                  <c:v>10.1538487865197</c:v>
                </c:pt>
                <c:pt idx="439">
                  <c:v>10.1660858428678</c:v>
                </c:pt>
                <c:pt idx="440">
                  <c:v>10.1782966059467</c:v>
                </c:pt>
                <c:pt idx="441">
                  <c:v>10.1904811604085</c:v>
                </c:pt>
                <c:pt idx="442">
                  <c:v>10.202639590542</c:v>
                </c:pt>
                <c:pt idx="443">
                  <c:v>10.2147719802753</c:v>
                </c:pt>
                <c:pt idx="444">
                  <c:v>10.2268784131772</c:v>
                </c:pt>
                <c:pt idx="445">
                  <c:v>10.2389589724592</c:v>
                </c:pt>
                <c:pt idx="446">
                  <c:v>10.2510137409777</c:v>
                </c:pt>
                <c:pt idx="447">
                  <c:v>10.2630428012356</c:v>
                </c:pt>
                <c:pt idx="448">
                  <c:v>10.2750462353843</c:v>
                </c:pt>
                <c:pt idx="449">
                  <c:v>10.2870241252255</c:v>
                </c:pt>
                <c:pt idx="450">
                  <c:v>10.2989765522132</c:v>
                </c:pt>
                <c:pt idx="451">
                  <c:v>10.3109035974554</c:v>
                </c:pt>
                <c:pt idx="452">
                  <c:v>10.3228053417159</c:v>
                </c:pt>
                <c:pt idx="453">
                  <c:v>10.3346818654164</c:v>
                </c:pt>
                <c:pt idx="454">
                  <c:v>10.346533248638</c:v>
                </c:pt>
                <c:pt idx="455">
                  <c:v>10.3583595711232</c:v>
                </c:pt>
                <c:pt idx="456">
                  <c:v>10.3701609122776</c:v>
                </c:pt>
                <c:pt idx="457">
                  <c:v>10.3819373511715</c:v>
                </c:pt>
                <c:pt idx="458">
                  <c:v>10.3936889665421</c:v>
                </c:pt>
                <c:pt idx="459">
                  <c:v>10.4054158367949</c:v>
                </c:pt>
                <c:pt idx="460">
                  <c:v>10.4171180400056</c:v>
                </c:pt>
                <c:pt idx="461">
                  <c:v>10.4287956539217</c:v>
                </c:pt>
                <c:pt idx="462">
                  <c:v>10.4404487559645</c:v>
                </c:pt>
                <c:pt idx="463">
                  <c:v>10.4520774232303</c:v>
                </c:pt>
                <c:pt idx="464">
                  <c:v>10.4636817324928</c:v>
                </c:pt>
                <c:pt idx="465">
                  <c:v>10.4752617602041</c:v>
                </c:pt>
                <c:pt idx="466">
                  <c:v>10.4868175824968</c:v>
                </c:pt>
                <c:pt idx="467">
                  <c:v>10.4983492751856</c:v>
                </c:pt>
                <c:pt idx="468">
                  <c:v>10.5098569137689</c:v>
                </c:pt>
                <c:pt idx="469">
                  <c:v>10.5213405734304</c:v>
                </c:pt>
                <c:pt idx="470">
                  <c:v>10.5328003290408</c:v>
                </c:pt>
                <c:pt idx="471">
                  <c:v>10.5442362551596</c:v>
                </c:pt>
                <c:pt idx="472">
                  <c:v>10.5556484260362</c:v>
                </c:pt>
                <c:pt idx="473">
                  <c:v>10.5670369156122</c:v>
                </c:pt>
                <c:pt idx="474">
                  <c:v>10.5784017975225</c:v>
                </c:pt>
                <c:pt idx="475">
                  <c:v>10.5897431450969</c:v>
                </c:pt>
                <c:pt idx="476">
                  <c:v>10.6010610313622</c:v>
                </c:pt>
                <c:pt idx="477">
                  <c:v>10.6123555290429</c:v>
                </c:pt>
                <c:pt idx="478">
                  <c:v>10.6236267105636</c:v>
                </c:pt>
                <c:pt idx="479">
                  <c:v>10.63487464805</c:v>
                </c:pt>
                <c:pt idx="480">
                  <c:v>10.6460994133306</c:v>
                </c:pt>
                <c:pt idx="481">
                  <c:v>10.6573010779385</c:v>
                </c:pt>
                <c:pt idx="482">
                  <c:v>10.6684797131124</c:v>
                </c:pt>
                <c:pt idx="483">
                  <c:v>10.6796353897985</c:v>
                </c:pt>
                <c:pt idx="484">
                  <c:v>10.6907681786518</c:v>
                </c:pt>
                <c:pt idx="485">
                  <c:v>10.7018781500378</c:v>
                </c:pt>
                <c:pt idx="486">
                  <c:v>10.7129653740338</c:v>
                </c:pt>
                <c:pt idx="487">
                  <c:v>10.7240299204305</c:v>
                </c:pt>
                <c:pt idx="488">
                  <c:v>10.7350718587331</c:v>
                </c:pt>
                <c:pt idx="489">
                  <c:v>10.7460912581634</c:v>
                </c:pt>
                <c:pt idx="490">
                  <c:v>10.7570881876609</c:v>
                </c:pt>
                <c:pt idx="491">
                  <c:v>10.7680627158838</c:v>
                </c:pt>
                <c:pt idx="492">
                  <c:v>10.7790149112114</c:v>
                </c:pt>
                <c:pt idx="493">
                  <c:v>10.7899448417447</c:v>
                </c:pt>
                <c:pt idx="494">
                  <c:v>10.8008525753082</c:v>
                </c:pt>
                <c:pt idx="495">
                  <c:v>10.811738179451</c:v>
                </c:pt>
                <c:pt idx="496">
                  <c:v>10.8226017214486</c:v>
                </c:pt>
                <c:pt idx="497">
                  <c:v>10.833443268304</c:v>
                </c:pt>
                <c:pt idx="498">
                  <c:v>10.8442628867491</c:v>
                </c:pt>
                <c:pt idx="499">
                  <c:v>10.8550606432464</c:v>
                </c:pt>
                <c:pt idx="500">
                  <c:v>10.8658366039897</c:v>
                </c:pt>
                <c:pt idx="501">
                  <c:v>10.8765908349061</c:v>
                </c:pt>
                <c:pt idx="502">
                  <c:v>10.8873234016569</c:v>
                </c:pt>
                <c:pt idx="503">
                  <c:v>10.8980343696393</c:v>
                </c:pt>
                <c:pt idx="504">
                  <c:v>10.9087238039875</c:v>
                </c:pt>
                <c:pt idx="505">
                  <c:v>10.919391769574</c:v>
                </c:pt>
                <c:pt idx="506">
                  <c:v>10.9300383310109</c:v>
                </c:pt>
                <c:pt idx="507">
                  <c:v>10.9406635526516</c:v>
                </c:pt>
                <c:pt idx="508">
                  <c:v>10.9512674985914</c:v>
                </c:pt>
                <c:pt idx="509">
                  <c:v>10.9618502326695</c:v>
                </c:pt>
                <c:pt idx="510">
                  <c:v>10.9724118184697</c:v>
                </c:pt>
                <c:pt idx="511">
                  <c:v>10.982952319322</c:v>
                </c:pt>
                <c:pt idx="512">
                  <c:v>10.9934717983039</c:v>
                </c:pt>
                <c:pt idx="513">
                  <c:v>11.0039703182415</c:v>
                </c:pt>
                <c:pt idx="514">
                  <c:v>11.0144479417106</c:v>
                </c:pt>
                <c:pt idx="515">
                  <c:v>11.0249047310385</c:v>
                </c:pt>
                <c:pt idx="516">
                  <c:v>11.0353407483045</c:v>
                </c:pt>
                <c:pt idx="517">
                  <c:v>11.0457560553419</c:v>
                </c:pt>
                <c:pt idx="518">
                  <c:v>11.0561507137385</c:v>
                </c:pt>
                <c:pt idx="519">
                  <c:v>11.0665247848382</c:v>
                </c:pt>
                <c:pt idx="520">
                  <c:v>11.0768783297423</c:v>
                </c:pt>
                <c:pt idx="521">
                  <c:v>11.0872114093105</c:v>
                </c:pt>
                <c:pt idx="522">
                  <c:v>11.097524084162</c:v>
                </c:pt>
                <c:pt idx="523">
                  <c:v>11.107816414677</c:v>
                </c:pt>
                <c:pt idx="524">
                  <c:v>11.1180884609976</c:v>
                </c:pt>
                <c:pt idx="525">
                  <c:v>11.1283402830291</c:v>
                </c:pt>
                <c:pt idx="526">
                  <c:v>11.1385719404412</c:v>
                </c:pt>
                <c:pt idx="527">
                  <c:v>11.148783492669</c:v>
                </c:pt>
                <c:pt idx="528">
                  <c:v>11.1589749989143</c:v>
                </c:pt>
                <c:pt idx="529">
                  <c:v>11.1691465181468</c:v>
                </c:pt>
                <c:pt idx="530">
                  <c:v>11.1792981091048</c:v>
                </c:pt>
                <c:pt idx="531">
                  <c:v>11.1894298302971</c:v>
                </c:pt>
                <c:pt idx="532">
                  <c:v>11.1995417400034</c:v>
                </c:pt>
                <c:pt idx="533">
                  <c:v>11.2096338962757</c:v>
                </c:pt>
                <c:pt idx="534">
                  <c:v>11.2197063569396</c:v>
                </c:pt>
                <c:pt idx="535">
                  <c:v>11.2297591795951</c:v>
                </c:pt>
                <c:pt idx="536">
                  <c:v>11.2397924216177</c:v>
                </c:pt>
                <c:pt idx="537">
                  <c:v>11.2498061401598</c:v>
                </c:pt>
                <c:pt idx="538">
                  <c:v>11.2598003921516</c:v>
                </c:pt>
                <c:pt idx="539">
                  <c:v>11.2697752343019</c:v>
                </c:pt>
                <c:pt idx="540">
                  <c:v>11.2797307230999</c:v>
                </c:pt>
                <c:pt idx="541">
                  <c:v>11.2896669148153</c:v>
                </c:pt>
                <c:pt idx="542">
                  <c:v>11.2995838655003</c:v>
                </c:pt>
                <c:pt idx="543">
                  <c:v>11.3094816309899</c:v>
                </c:pt>
                <c:pt idx="544">
                  <c:v>11.3193602669036</c:v>
                </c:pt>
                <c:pt idx="545">
                  <c:v>11.3292198286458</c:v>
                </c:pt>
                <c:pt idx="546">
                  <c:v>11.3390603714072</c:v>
                </c:pt>
                <c:pt idx="547">
                  <c:v>11.3488819501661</c:v>
                </c:pt>
                <c:pt idx="548">
                  <c:v>11.3586846196888</c:v>
                </c:pt>
                <c:pt idx="549">
                  <c:v>11.3684684345308</c:v>
                </c:pt>
                <c:pt idx="550">
                  <c:v>11.3782334490384</c:v>
                </c:pt>
                <c:pt idx="551">
                  <c:v>11.3879797173487</c:v>
                </c:pt>
                <c:pt idx="552">
                  <c:v>11.3977072933916</c:v>
                </c:pt>
                <c:pt idx="553">
                  <c:v>11.4074162308901</c:v>
                </c:pt>
                <c:pt idx="554">
                  <c:v>11.4171065833616</c:v>
                </c:pt>
                <c:pt idx="555">
                  <c:v>11.4267784041186</c:v>
                </c:pt>
                <c:pt idx="556">
                  <c:v>11.4364317462703</c:v>
                </c:pt>
                <c:pt idx="557">
                  <c:v>11.4460666627228</c:v>
                </c:pt>
                <c:pt idx="558">
                  <c:v>11.4556832061805</c:v>
                </c:pt>
                <c:pt idx="559">
                  <c:v>11.4652814291471</c:v>
                </c:pt>
                <c:pt idx="560">
                  <c:v>11.4748613839264</c:v>
                </c:pt>
                <c:pt idx="561">
                  <c:v>11.4844231226231</c:v>
                </c:pt>
                <c:pt idx="562">
                  <c:v>11.4939666971443</c:v>
                </c:pt>
                <c:pt idx="563">
                  <c:v>11.5034921591998</c:v>
                </c:pt>
                <c:pt idx="564">
                  <c:v>11.5129995603033</c:v>
                </c:pt>
                <c:pt idx="565">
                  <c:v>11.5224889517735</c:v>
                </c:pt>
                <c:pt idx="566">
                  <c:v>11.5319603847347</c:v>
                </c:pt>
                <c:pt idx="567">
                  <c:v>11.5414139101181</c:v>
                </c:pt>
                <c:pt idx="568">
                  <c:v>11.5508495786622</c:v>
                </c:pt>
                <c:pt idx="569">
                  <c:v>11.5602674409142</c:v>
                </c:pt>
                <c:pt idx="570">
                  <c:v>11.5696675472307</c:v>
                </c:pt>
                <c:pt idx="571">
                  <c:v>11.5790499477785</c:v>
                </c:pt>
                <c:pt idx="572">
                  <c:v>11.5884146925357</c:v>
                </c:pt>
                <c:pt idx="573">
                  <c:v>11.5977618312924</c:v>
                </c:pt>
                <c:pt idx="574">
                  <c:v>11.6070914136516</c:v>
                </c:pt>
                <c:pt idx="575">
                  <c:v>11.6164034890303</c:v>
                </c:pt>
                <c:pt idx="576">
                  <c:v>11.6256981066601</c:v>
                </c:pt>
                <c:pt idx="577">
                  <c:v>11.6349753155883</c:v>
                </c:pt>
                <c:pt idx="578">
                  <c:v>11.6442351646784</c:v>
                </c:pt>
                <c:pt idx="579">
                  <c:v>11.6534777026115</c:v>
                </c:pt>
                <c:pt idx="580">
                  <c:v>11.6627029778867</c:v>
                </c:pt>
                <c:pt idx="581">
                  <c:v>11.6719110388221</c:v>
                </c:pt>
                <c:pt idx="582">
                  <c:v>11.6811019335556</c:v>
                </c:pt>
                <c:pt idx="583">
                  <c:v>11.6902757100459</c:v>
                </c:pt>
                <c:pt idx="584">
                  <c:v>11.6994324160731</c:v>
                </c:pt>
                <c:pt idx="585">
                  <c:v>11.7085720992397</c:v>
                </c:pt>
                <c:pt idx="586">
                  <c:v>11.7176948069715</c:v>
                </c:pt>
                <c:pt idx="587">
                  <c:v>11.7268005865181</c:v>
                </c:pt>
                <c:pt idx="588">
                  <c:v>11.7358894849539</c:v>
                </c:pt>
                <c:pt idx="589">
                  <c:v>11.7449615491792</c:v>
                </c:pt>
                <c:pt idx="590">
                  <c:v>11.7540168259203</c:v>
                </c:pt>
                <c:pt idx="591">
                  <c:v>11.7630553617312</c:v>
                </c:pt>
                <c:pt idx="592">
                  <c:v>11.7720772029934</c:v>
                </c:pt>
                <c:pt idx="593">
                  <c:v>11.7810823959178</c:v>
                </c:pt>
                <c:pt idx="594">
                  <c:v>11.7900709865443</c:v>
                </c:pt>
                <c:pt idx="595">
                  <c:v>11.7990430207438</c:v>
                </c:pt>
                <c:pt idx="596">
                  <c:v>11.8079985442179</c:v>
                </c:pt>
                <c:pt idx="597">
                  <c:v>11.8169376025004</c:v>
                </c:pt>
                <c:pt idx="598">
                  <c:v>11.8258602409578</c:v>
                </c:pt>
                <c:pt idx="599">
                  <c:v>11.8347665047899</c:v>
                </c:pt>
                <c:pt idx="600">
                  <c:v>11.8436564390309</c:v>
                </c:pt>
                <c:pt idx="601">
                  <c:v>11.8525300885502</c:v>
                </c:pt>
                <c:pt idx="602">
                  <c:v>11.8613874980525</c:v>
                </c:pt>
                <c:pt idx="603">
                  <c:v>11.8702287120796</c:v>
                </c:pt>
                <c:pt idx="604">
                  <c:v>11.8790537750099</c:v>
                </c:pt>
                <c:pt idx="605">
                  <c:v>11.8878627310605</c:v>
                </c:pt>
                <c:pt idx="606">
                  <c:v>11.8966556242866</c:v>
                </c:pt>
                <c:pt idx="607">
                  <c:v>11.9054324985834</c:v>
                </c:pt>
                <c:pt idx="608">
                  <c:v>11.9141933976859</c:v>
                </c:pt>
                <c:pt idx="609">
                  <c:v>11.9229383651704</c:v>
                </c:pt>
                <c:pt idx="610">
                  <c:v>11.9316674444547</c:v>
                </c:pt>
                <c:pt idx="611">
                  <c:v>11.9403806787988</c:v>
                </c:pt>
                <c:pt idx="612">
                  <c:v>11.949078111306</c:v>
                </c:pt>
                <c:pt idx="613">
                  <c:v>11.9577597849234</c:v>
                </c:pt>
                <c:pt idx="614">
                  <c:v>11.9664257424425</c:v>
                </c:pt>
                <c:pt idx="615">
                  <c:v>11.9750760265002</c:v>
                </c:pt>
                <c:pt idx="616">
                  <c:v>11.9837106795791</c:v>
                </c:pt>
                <c:pt idx="617">
                  <c:v>11.9923297440084</c:v>
                </c:pt>
                <c:pt idx="618">
                  <c:v>12.0009332619649</c:v>
                </c:pt>
                <c:pt idx="619">
                  <c:v>12.0095212754731</c:v>
                </c:pt>
                <c:pt idx="620">
                  <c:v>12.0180938264062</c:v>
                </c:pt>
                <c:pt idx="621">
                  <c:v>12.0266509564868</c:v>
                </c:pt>
                <c:pt idx="622">
                  <c:v>12.0351927072876</c:v>
                </c:pt>
                <c:pt idx="623">
                  <c:v>12.0437191202318</c:v>
                </c:pt>
                <c:pt idx="624">
                  <c:v>12.0522302365943</c:v>
                </c:pt>
                <c:pt idx="625">
                  <c:v>12.0607260975017</c:v>
                </c:pt>
                <c:pt idx="626">
                  <c:v>12.0692067439335</c:v>
                </c:pt>
                <c:pt idx="627">
                  <c:v>12.0776722167224</c:v>
                </c:pt>
                <c:pt idx="628">
                  <c:v>12.0861225565554</c:v>
                </c:pt>
                <c:pt idx="629">
                  <c:v>12.0945578039738</c:v>
                </c:pt>
                <c:pt idx="630">
                  <c:v>12.1029779993745</c:v>
                </c:pt>
                <c:pt idx="631">
                  <c:v>12.1113831830102</c:v>
                </c:pt>
                <c:pt idx="632">
                  <c:v>12.1197733949902</c:v>
                </c:pt>
                <c:pt idx="633">
                  <c:v>12.1281486752812</c:v>
                </c:pt>
                <c:pt idx="634">
                  <c:v>12.1365090637076</c:v>
                </c:pt>
                <c:pt idx="635">
                  <c:v>12.1448545999524</c:v>
                </c:pt>
                <c:pt idx="636">
                  <c:v>12.1531853235577</c:v>
                </c:pt>
                <c:pt idx="637">
                  <c:v>12.1615012739253</c:v>
                </c:pt>
                <c:pt idx="638">
                  <c:v>12.1698024903175</c:v>
                </c:pt>
                <c:pt idx="639">
                  <c:v>12.1780890118574</c:v>
                </c:pt>
                <c:pt idx="640">
                  <c:v>12.1863608775301</c:v>
                </c:pt>
                <c:pt idx="641">
                  <c:v>12.1946181261824</c:v>
                </c:pt>
                <c:pt idx="642">
                  <c:v>12.2028607965242</c:v>
                </c:pt>
                <c:pt idx="643">
                  <c:v>12.211088927129</c:v>
                </c:pt>
                <c:pt idx="644">
                  <c:v>12.2193025564341</c:v>
                </c:pt>
                <c:pt idx="645">
                  <c:v>12.2275017227415</c:v>
                </c:pt>
                <c:pt idx="646">
                  <c:v>12.2356864642183</c:v>
                </c:pt>
                <c:pt idx="647">
                  <c:v>12.2438568188977</c:v>
                </c:pt>
                <c:pt idx="648">
                  <c:v>12.2520128246791</c:v>
                </c:pt>
                <c:pt idx="649">
                  <c:v>12.2601545193289</c:v>
                </c:pt>
                <c:pt idx="650">
                  <c:v>12.2682819404813</c:v>
                </c:pt>
                <c:pt idx="651">
                  <c:v>12.2763951256383</c:v>
                </c:pt>
                <c:pt idx="652">
                  <c:v>12.284494112171</c:v>
                </c:pt>
                <c:pt idx="653">
                  <c:v>12.2925789373195</c:v>
                </c:pt>
                <c:pt idx="654">
                  <c:v>12.3006496381941</c:v>
                </c:pt>
                <c:pt idx="655">
                  <c:v>12.3087062517753</c:v>
                </c:pt>
                <c:pt idx="656">
                  <c:v>12.3167488149146</c:v>
                </c:pt>
                <c:pt idx="657">
                  <c:v>12.3247773643353</c:v>
                </c:pt>
                <c:pt idx="658">
                  <c:v>12.3327919366327</c:v>
                </c:pt>
                <c:pt idx="659">
                  <c:v>12.3407925682747</c:v>
                </c:pt>
                <c:pt idx="660">
                  <c:v>12.3487792956026</c:v>
                </c:pt>
                <c:pt idx="661">
                  <c:v>12.3567521548314</c:v>
                </c:pt>
                <c:pt idx="662">
                  <c:v>12.3647111820506</c:v>
                </c:pt>
                <c:pt idx="663">
                  <c:v>12.3726564132243</c:v>
                </c:pt>
                <c:pt idx="664">
                  <c:v>12.3805878841923</c:v>
                </c:pt>
                <c:pt idx="665">
                  <c:v>12.3885056306701</c:v>
                </c:pt>
                <c:pt idx="666">
                  <c:v>12.3964096882501</c:v>
                </c:pt>
                <c:pt idx="667">
                  <c:v>12.4043000924014</c:v>
                </c:pt>
                <c:pt idx="668">
                  <c:v>12.4121768784707</c:v>
                </c:pt>
                <c:pt idx="669">
                  <c:v>12.4200400816828</c:v>
                </c:pt>
                <c:pt idx="670">
                  <c:v>12.4278897371414</c:v>
                </c:pt>
                <c:pt idx="671">
                  <c:v>12.435725879829</c:v>
                </c:pt>
                <c:pt idx="672">
                  <c:v>12.4435485446079</c:v>
                </c:pt>
                <c:pt idx="673">
                  <c:v>12.4513577662206</c:v>
                </c:pt>
                <c:pt idx="674">
                  <c:v>12.4591535792901</c:v>
                </c:pt>
                <c:pt idx="675">
                  <c:v>12.466936018321</c:v>
                </c:pt>
                <c:pt idx="676">
                  <c:v>12.4747051176992</c:v>
                </c:pt>
                <c:pt idx="677">
                  <c:v>12.482460911693</c:v>
                </c:pt>
                <c:pt idx="678">
                  <c:v>12.4902034344535</c:v>
                </c:pt>
                <c:pt idx="679">
                  <c:v>12.497932720015</c:v>
                </c:pt>
                <c:pt idx="680">
                  <c:v>12.5056488022953</c:v>
                </c:pt>
                <c:pt idx="681">
                  <c:v>12.5133517150968</c:v>
                </c:pt>
                <c:pt idx="682">
                  <c:v>12.5210414921062</c:v>
                </c:pt>
                <c:pt idx="683">
                  <c:v>12.5287181668957</c:v>
                </c:pt>
                <c:pt idx="684">
                  <c:v>12.5363817729231</c:v>
                </c:pt>
                <c:pt idx="685">
                  <c:v>12.5440323435325</c:v>
                </c:pt>
                <c:pt idx="686">
                  <c:v>12.5516699119544</c:v>
                </c:pt>
                <c:pt idx="687">
                  <c:v>12.5592945113066</c:v>
                </c:pt>
                <c:pt idx="688">
                  <c:v>12.5669061745946</c:v>
                </c:pt>
                <c:pt idx="689">
                  <c:v>12.5745049347118</c:v>
                </c:pt>
                <c:pt idx="690">
                  <c:v>12.5820908244404</c:v>
                </c:pt>
                <c:pt idx="691">
                  <c:v>12.5896638764515</c:v>
                </c:pt>
                <c:pt idx="692">
                  <c:v>12.5972241233057</c:v>
                </c:pt>
                <c:pt idx="693">
                  <c:v>12.6047715974538</c:v>
                </c:pt>
                <c:pt idx="694">
                  <c:v>12.6123063312366</c:v>
                </c:pt>
                <c:pt idx="695">
                  <c:v>12.6198283568863</c:v>
                </c:pt>
                <c:pt idx="696">
                  <c:v>12.6273377065261</c:v>
                </c:pt>
                <c:pt idx="697">
                  <c:v>12.6348344121713</c:v>
                </c:pt>
                <c:pt idx="698">
                  <c:v>12.6423185057293</c:v>
                </c:pt>
                <c:pt idx="699">
                  <c:v>12.6497900190002</c:v>
                </c:pt>
                <c:pt idx="700">
                  <c:v>12.6572489836775</c:v>
                </c:pt>
                <c:pt idx="701">
                  <c:v>12.6646954313481</c:v>
                </c:pt>
                <c:pt idx="702">
                  <c:v>12.672129393493</c:v>
                </c:pt>
                <c:pt idx="703">
                  <c:v>12.679550901488</c:v>
                </c:pt>
                <c:pt idx="704">
                  <c:v>12.6869599866034</c:v>
                </c:pt>
                <c:pt idx="705">
                  <c:v>12.6943566800053</c:v>
                </c:pt>
                <c:pt idx="706">
                  <c:v>12.7017410127554</c:v>
                </c:pt>
                <c:pt idx="707">
                  <c:v>12.7091130158119</c:v>
                </c:pt>
                <c:pt idx="708">
                  <c:v>12.7164727200294</c:v>
                </c:pt>
                <c:pt idx="709">
                  <c:v>12.7238201561598</c:v>
                </c:pt>
                <c:pt idx="710">
                  <c:v>12.7311553548527</c:v>
                </c:pt>
                <c:pt idx="711">
                  <c:v>12.7384783466554</c:v>
                </c:pt>
                <c:pt idx="712">
                  <c:v>12.7457891620138</c:v>
                </c:pt>
                <c:pt idx="713">
                  <c:v>12.7530878312726</c:v>
                </c:pt>
                <c:pt idx="714">
                  <c:v>12.7603743846758</c:v>
                </c:pt>
                <c:pt idx="715">
                  <c:v>12.767648852367</c:v>
                </c:pt>
                <c:pt idx="716">
                  <c:v>12.7749112643898</c:v>
                </c:pt>
                <c:pt idx="717">
                  <c:v>12.7821616506885</c:v>
                </c:pt>
                <c:pt idx="718">
                  <c:v>12.7894000411083</c:v>
                </c:pt>
                <c:pt idx="719">
                  <c:v>12.7966264653955</c:v>
                </c:pt>
                <c:pt idx="720">
                  <c:v>12.8038409531984</c:v>
                </c:pt>
                <c:pt idx="721">
                  <c:v>12.8110435340673</c:v>
                </c:pt>
                <c:pt idx="722">
                  <c:v>12.818234237455</c:v>
                </c:pt>
                <c:pt idx="723">
                  <c:v>12.8254130927174</c:v>
                </c:pt>
                <c:pt idx="724">
                  <c:v>12.8325801291134</c:v>
                </c:pt>
                <c:pt idx="725">
                  <c:v>12.8397353758062</c:v>
                </c:pt>
                <c:pt idx="726">
                  <c:v>12.8468788618626</c:v>
                </c:pt>
                <c:pt idx="727">
                  <c:v>12.8540106162541</c:v>
                </c:pt>
                <c:pt idx="728">
                  <c:v>12.8611306678573</c:v>
                </c:pt>
                <c:pt idx="729">
                  <c:v>12.8682390454539</c:v>
                </c:pt>
                <c:pt idx="730">
                  <c:v>12.8753357777314</c:v>
                </c:pt>
                <c:pt idx="731">
                  <c:v>12.8824208932833</c:v>
                </c:pt>
                <c:pt idx="732">
                  <c:v>12.8894944206096</c:v>
                </c:pt>
                <c:pt idx="733">
                  <c:v>12.8965563881172</c:v>
                </c:pt>
                <c:pt idx="734">
                  <c:v>12.9036068241201</c:v>
                </c:pt>
                <c:pt idx="735">
                  <c:v>12.9106457568401</c:v>
                </c:pt>
                <c:pt idx="736">
                  <c:v>12.9176732144068</c:v>
                </c:pt>
                <c:pt idx="737">
                  <c:v>12.9246892248582</c:v>
                </c:pt>
                <c:pt idx="738">
                  <c:v>12.9316938161412</c:v>
                </c:pt>
                <c:pt idx="739">
                  <c:v>12.9386870161116</c:v>
                </c:pt>
                <c:pt idx="740">
                  <c:v>12.9456688525348</c:v>
                </c:pt>
                <c:pt idx="741">
                  <c:v>12.9526393530858</c:v>
                </c:pt>
                <c:pt idx="742">
                  <c:v>12.9595985453502</c:v>
                </c:pt>
                <c:pt idx="743">
                  <c:v>12.9665464568238</c:v>
                </c:pt>
                <c:pt idx="744">
                  <c:v>12.9734831149135</c:v>
                </c:pt>
                <c:pt idx="745">
                  <c:v>12.9804085469376</c:v>
                </c:pt>
                <c:pt idx="746">
                  <c:v>12.9873227801258</c:v>
                </c:pt>
                <c:pt idx="747">
                  <c:v>12.99422584162</c:v>
                </c:pt>
                <c:pt idx="748">
                  <c:v>13.0011177584743</c:v>
                </c:pt>
                <c:pt idx="749">
                  <c:v>13.0079985576557</c:v>
                </c:pt>
                <c:pt idx="750">
                  <c:v>13.0148682660442</c:v>
                </c:pt>
                <c:pt idx="751">
                  <c:v>13.0217269104331</c:v>
                </c:pt>
                <c:pt idx="752">
                  <c:v>13.0285745175296</c:v>
                </c:pt>
                <c:pt idx="753">
                  <c:v>13.035411113955</c:v>
                </c:pt>
                <c:pt idx="754">
                  <c:v>13.042236726245</c:v>
                </c:pt>
                <c:pt idx="755">
                  <c:v>13.0490513808501</c:v>
                </c:pt>
                <c:pt idx="756">
                  <c:v>13.0558551041359</c:v>
                </c:pt>
                <c:pt idx="757">
                  <c:v>13.0626479223838</c:v>
                </c:pt>
                <c:pt idx="758">
                  <c:v>13.0694298617905</c:v>
                </c:pt>
                <c:pt idx="759">
                  <c:v>13.0762009484693</c:v>
                </c:pt>
                <c:pt idx="760">
                  <c:v>13.0829612084497</c:v>
                </c:pt>
                <c:pt idx="761">
                  <c:v>13.0897106676782</c:v>
                </c:pt>
                <c:pt idx="762">
                  <c:v>13.0964493520185</c:v>
                </c:pt>
                <c:pt idx="763">
                  <c:v>13.1031772872516</c:v>
                </c:pt>
                <c:pt idx="764">
                  <c:v>13.1098944990763</c:v>
                </c:pt>
                <c:pt idx="765">
                  <c:v>13.1166010131099</c:v>
                </c:pt>
                <c:pt idx="766">
                  <c:v>13.1232968548877</c:v>
                </c:pt>
                <c:pt idx="767">
                  <c:v>13.1299820498642</c:v>
                </c:pt>
                <c:pt idx="768">
                  <c:v>13.1366566234126</c:v>
                </c:pt>
                <c:pt idx="769">
                  <c:v>13.143320600826</c:v>
                </c:pt>
                <c:pt idx="770">
                  <c:v>13.149974007317</c:v>
                </c:pt>
                <c:pt idx="771">
                  <c:v>13.1566168680182</c:v>
                </c:pt>
                <c:pt idx="772">
                  <c:v>13.1632492079827</c:v>
                </c:pt>
                <c:pt idx="773">
                  <c:v>13.1698710521843</c:v>
                </c:pt>
                <c:pt idx="774">
                  <c:v>13.176482425518</c:v>
                </c:pt>
                <c:pt idx="775">
                  <c:v>13.1830833527997</c:v>
                </c:pt>
                <c:pt idx="776">
                  <c:v>13.1896738587673</c:v>
                </c:pt>
                <c:pt idx="777">
                  <c:v>13.1962539680806</c:v>
                </c:pt>
                <c:pt idx="778">
                  <c:v>13.2028237053216</c:v>
                </c:pt>
                <c:pt idx="779">
                  <c:v>13.2093830949947</c:v>
                </c:pt>
                <c:pt idx="780">
                  <c:v>13.2159321615276</c:v>
                </c:pt>
                <c:pt idx="781">
                  <c:v>13.2224709292707</c:v>
                </c:pt>
                <c:pt idx="782">
                  <c:v>13.2289994224981</c:v>
                </c:pt>
                <c:pt idx="783">
                  <c:v>13.2355176654078</c:v>
                </c:pt>
                <c:pt idx="784">
                  <c:v>13.2420256821217</c:v>
                </c:pt>
                <c:pt idx="785">
                  <c:v>13.248523496686</c:v>
                </c:pt>
                <c:pt idx="786">
                  <c:v>13.2550111330718</c:v>
                </c:pt>
                <c:pt idx="787">
                  <c:v>13.2614886151749</c:v>
                </c:pt>
                <c:pt idx="788">
                  <c:v>13.2679559668166</c:v>
                </c:pt>
                <c:pt idx="789">
                  <c:v>13.2744132117436</c:v>
                </c:pt>
                <c:pt idx="790">
                  <c:v>13.2808603736286</c:v>
                </c:pt>
                <c:pt idx="791">
                  <c:v>13.2872974760701</c:v>
                </c:pt>
                <c:pt idx="792">
                  <c:v>13.2937245425933</c:v>
                </c:pt>
                <c:pt idx="793">
                  <c:v>13.3001415966501</c:v>
                </c:pt>
                <c:pt idx="794">
                  <c:v>13.3065486616193</c:v>
                </c:pt>
                <c:pt idx="795">
                  <c:v>13.3129457608069</c:v>
                </c:pt>
                <c:pt idx="796">
                  <c:v>13.3193329174465</c:v>
                </c:pt>
                <c:pt idx="797">
                  <c:v>13.3257101546998</c:v>
                </c:pt>
                <c:pt idx="798">
                  <c:v>13.3320774956562</c:v>
                </c:pt>
                <c:pt idx="799">
                  <c:v>13.3384349633337</c:v>
                </c:pt>
                <c:pt idx="800">
                  <c:v>13.344782580679</c:v>
                </c:pt>
                <c:pt idx="801">
                  <c:v>13.3511203705677</c:v>
                </c:pt>
                <c:pt idx="802">
                  <c:v>13.3574483558046</c:v>
                </c:pt>
                <c:pt idx="803">
                  <c:v>13.3637665591241</c:v>
                </c:pt>
                <c:pt idx="804">
                  <c:v>13.3700750031902</c:v>
                </c:pt>
                <c:pt idx="805">
                  <c:v>13.376373710597</c:v>
                </c:pt>
                <c:pt idx="806">
                  <c:v>13.382662703869</c:v>
                </c:pt>
                <c:pt idx="807">
                  <c:v>13.3889420054612</c:v>
                </c:pt>
                <c:pt idx="808">
                  <c:v>13.3952116377594</c:v>
                </c:pt>
                <c:pt idx="809">
                  <c:v>13.4014716230807</c:v>
                </c:pt>
                <c:pt idx="810">
                  <c:v>13.4077219836733</c:v>
                </c:pt>
                <c:pt idx="811">
                  <c:v>13.4139627417173</c:v>
                </c:pt>
                <c:pt idx="812">
                  <c:v>13.4201939193245</c:v>
                </c:pt>
                <c:pt idx="813">
                  <c:v>13.426415538539</c:v>
                </c:pt>
                <c:pt idx="814">
                  <c:v>13.4326276213373</c:v>
                </c:pt>
                <c:pt idx="815">
                  <c:v>13.4388301896284</c:v>
                </c:pt>
                <c:pt idx="816">
                  <c:v>13.4450232652546</c:v>
                </c:pt>
                <c:pt idx="817">
                  <c:v>13.451206869991</c:v>
                </c:pt>
                <c:pt idx="818">
                  <c:v>13.4573810255463</c:v>
                </c:pt>
                <c:pt idx="819">
                  <c:v>13.4635457535632</c:v>
                </c:pt>
                <c:pt idx="820">
                  <c:v>13.4697010756178</c:v>
                </c:pt>
                <c:pt idx="821">
                  <c:v>13.475847013221</c:v>
                </c:pt>
                <c:pt idx="822">
                  <c:v>13.4819835878176</c:v>
                </c:pt>
                <c:pt idx="823">
                  <c:v>13.4881108207874</c:v>
                </c:pt>
                <c:pt idx="824">
                  <c:v>13.4942287334453</c:v>
                </c:pt>
                <c:pt idx="825">
                  <c:v>13.5003373470411</c:v>
                </c:pt>
                <c:pt idx="826">
                  <c:v>13.5064366827603</c:v>
                </c:pt>
                <c:pt idx="827">
                  <c:v>13.5125267617238</c:v>
                </c:pt>
                <c:pt idx="828">
                  <c:v>13.5186076049888</c:v>
                </c:pt>
                <c:pt idx="829">
                  <c:v>13.5246792335483</c:v>
                </c:pt>
                <c:pt idx="830">
                  <c:v>13.5307416683322</c:v>
                </c:pt>
                <c:pt idx="831">
                  <c:v>13.5367949302065</c:v>
                </c:pt>
                <c:pt idx="832">
                  <c:v>13.5428390399746</c:v>
                </c:pt>
                <c:pt idx="833">
                  <c:v>13.5488740183767</c:v>
                </c:pt>
                <c:pt idx="834">
                  <c:v>13.5548998860906</c:v>
                </c:pt>
                <c:pt idx="835">
                  <c:v>13.5609166637316</c:v>
                </c:pt>
                <c:pt idx="836">
                  <c:v>13.5669243718529</c:v>
                </c:pt>
                <c:pt idx="837">
                  <c:v>13.5729230309456</c:v>
                </c:pt>
                <c:pt idx="838">
                  <c:v>13.5789126614395</c:v>
                </c:pt>
                <c:pt idx="839">
                  <c:v>13.5848932837027</c:v>
                </c:pt>
                <c:pt idx="840">
                  <c:v>13.5908649180419</c:v>
                </c:pt>
                <c:pt idx="841">
                  <c:v>13.5968275847033</c:v>
                </c:pt>
                <c:pt idx="842">
                  <c:v>13.6027813038718</c:v>
                </c:pt>
                <c:pt idx="843">
                  <c:v>13.6087260956722</c:v>
                </c:pt>
                <c:pt idx="844">
                  <c:v>13.6146619801687</c:v>
                </c:pt>
                <c:pt idx="845">
                  <c:v>13.6205889773656</c:v>
                </c:pt>
                <c:pt idx="846">
                  <c:v>13.6265071072073</c:v>
                </c:pt>
                <c:pt idx="847">
                  <c:v>13.6324163895785</c:v>
                </c:pt>
                <c:pt idx="848">
                  <c:v>13.6383168443045</c:v>
                </c:pt>
                <c:pt idx="849">
                  <c:v>13.6442084911515</c:v>
                </c:pt>
                <c:pt idx="850">
                  <c:v>13.6500913498266</c:v>
                </c:pt>
                <c:pt idx="851">
                  <c:v>13.6559654399784</c:v>
                </c:pt>
                <c:pt idx="852">
                  <c:v>13.6618307811966</c:v>
                </c:pt>
                <c:pt idx="853">
                  <c:v>13.6676873930129</c:v>
                </c:pt>
                <c:pt idx="854">
                  <c:v>13.6735352949008</c:v>
                </c:pt>
                <c:pt idx="855">
                  <c:v>13.6793745062758</c:v>
                </c:pt>
                <c:pt idx="856">
                  <c:v>13.685205046496</c:v>
                </c:pt>
                <c:pt idx="857">
                  <c:v>13.6910269348619</c:v>
                </c:pt>
                <c:pt idx="858">
                  <c:v>13.6968401906167</c:v>
                </c:pt>
                <c:pt idx="859">
                  <c:v>13.7026448329466</c:v>
                </c:pt>
                <c:pt idx="860">
                  <c:v>13.708440880981</c:v>
                </c:pt>
                <c:pt idx="861">
                  <c:v>13.7142283537929</c:v>
                </c:pt>
                <c:pt idx="862">
                  <c:v>13.7200072703986</c:v>
                </c:pt>
                <c:pt idx="863">
                  <c:v>13.7257776497584</c:v>
                </c:pt>
                <c:pt idx="864">
                  <c:v>13.7315395107765</c:v>
                </c:pt>
                <c:pt idx="865">
                  <c:v>13.7372928723014</c:v>
                </c:pt>
                <c:pt idx="866">
                  <c:v>13.7430377531261</c:v>
                </c:pt>
                <c:pt idx="867">
                  <c:v>13.7487741719881</c:v>
                </c:pt>
                <c:pt idx="868">
                  <c:v>13.7545021475697</c:v>
                </c:pt>
                <c:pt idx="869">
                  <c:v>13.7602216984986</c:v>
                </c:pt>
                <c:pt idx="870">
                  <c:v>13.7659328433472</c:v>
                </c:pt>
                <c:pt idx="871">
                  <c:v>13.7716356006339</c:v>
                </c:pt>
                <c:pt idx="872">
                  <c:v>13.7773299888223</c:v>
                </c:pt>
                <c:pt idx="873">
                  <c:v>13.7830160263221</c:v>
                </c:pt>
                <c:pt idx="874">
                  <c:v>13.788693731489</c:v>
                </c:pt>
                <c:pt idx="875">
                  <c:v>13.7943631226249</c:v>
                </c:pt>
                <c:pt idx="876">
                  <c:v>13.8000242179782</c:v>
                </c:pt>
                <c:pt idx="877">
                  <c:v>13.8056770357439</c:v>
                </c:pt>
                <c:pt idx="878">
                  <c:v>13.8113215940637</c:v>
                </c:pt>
                <c:pt idx="879">
                  <c:v>13.8169579110265</c:v>
                </c:pt>
                <c:pt idx="880">
                  <c:v>13.8225860046685</c:v>
                </c:pt>
                <c:pt idx="881">
                  <c:v>13.828205892973</c:v>
                </c:pt>
                <c:pt idx="882">
                  <c:v>13.8338175938712</c:v>
                </c:pt>
                <c:pt idx="883">
                  <c:v>13.8394211252419</c:v>
                </c:pt>
                <c:pt idx="884">
                  <c:v>13.8450165049119</c:v>
                </c:pt>
                <c:pt idx="885">
                  <c:v>13.8506037506564</c:v>
                </c:pt>
                <c:pt idx="886">
                  <c:v>13.8561828801986</c:v>
                </c:pt>
                <c:pt idx="887">
                  <c:v>13.8617539112105</c:v>
                </c:pt>
                <c:pt idx="888">
                  <c:v>13.8673168613128</c:v>
                </c:pt>
                <c:pt idx="889">
                  <c:v>13.872871748075</c:v>
                </c:pt>
                <c:pt idx="890">
                  <c:v>13.8784185890158</c:v>
                </c:pt>
                <c:pt idx="891">
                  <c:v>13.8839574016032</c:v>
                </c:pt>
                <c:pt idx="892">
                  <c:v>13.8894882032546</c:v>
                </c:pt>
                <c:pt idx="893">
                  <c:v>13.8950110113372</c:v>
                </c:pt>
                <c:pt idx="894">
                  <c:v>13.9005258431678</c:v>
                </c:pt>
                <c:pt idx="895">
                  <c:v>13.9060327160133</c:v>
                </c:pt>
                <c:pt idx="896">
                  <c:v>13.9115316470911</c:v>
                </c:pt>
                <c:pt idx="897">
                  <c:v>13.9170226535684</c:v>
                </c:pt>
                <c:pt idx="898">
                  <c:v>13.9225057525635</c:v>
                </c:pt>
                <c:pt idx="899">
                  <c:v>13.9279809611452</c:v>
                </c:pt>
                <c:pt idx="900">
                  <c:v>13.933448296333</c:v>
                </c:pt>
                <c:pt idx="901">
                  <c:v>13.938907775098</c:v>
                </c:pt>
                <c:pt idx="902">
                  <c:v>13.9443594143621</c:v>
                </c:pt>
                <c:pt idx="903">
                  <c:v>13.9498032309987</c:v>
                </c:pt>
                <c:pt idx="904">
                  <c:v>13.9552392418331</c:v>
                </c:pt>
                <c:pt idx="905">
                  <c:v>13.9606674636422</c:v>
                </c:pt>
                <c:pt idx="906">
                  <c:v>13.9660879131547</c:v>
                </c:pt>
                <c:pt idx="907">
                  <c:v>13.9715006070517</c:v>
                </c:pt>
                <c:pt idx="908">
                  <c:v>13.9769055619664</c:v>
                </c:pt>
                <c:pt idx="909">
                  <c:v>13.9823027944846</c:v>
                </c:pt>
                <c:pt idx="910">
                  <c:v>13.9876923211448</c:v>
                </c:pt>
                <c:pt idx="911">
                  <c:v>13.9930741584379</c:v>
                </c:pt>
                <c:pt idx="912">
                  <c:v>13.9984483228084</c:v>
                </c:pt>
                <c:pt idx="913">
                  <c:v>14.0038148306534</c:v>
                </c:pt>
                <c:pt idx="914">
                  <c:v>14.0091736983236</c:v>
                </c:pt>
                <c:pt idx="915">
                  <c:v>14.0145249421232</c:v>
                </c:pt>
                <c:pt idx="916">
                  <c:v>14.0198685783098</c:v>
                </c:pt>
                <c:pt idx="917">
                  <c:v>14.025204623095</c:v>
                </c:pt>
                <c:pt idx="918">
                  <c:v>14.0305330926444</c:v>
                </c:pt>
                <c:pt idx="919">
                  <c:v>14.0358540030776</c:v>
                </c:pt>
                <c:pt idx="920">
                  <c:v>14.0411673704686</c:v>
                </c:pt>
                <c:pt idx="921">
                  <c:v>14.0464732108458</c:v>
                </c:pt>
                <c:pt idx="922">
                  <c:v>14.0517715401922</c:v>
                </c:pt>
                <c:pt idx="923">
                  <c:v>14.0570623744457</c:v>
                </c:pt>
                <c:pt idx="924">
                  <c:v>14.0623457294989</c:v>
                </c:pt>
                <c:pt idx="925">
                  <c:v>14.0676216211998</c:v>
                </c:pt>
                <c:pt idx="926">
                  <c:v>14.0728900653516</c:v>
                </c:pt>
                <c:pt idx="927">
                  <c:v>14.0781510777126</c:v>
                </c:pt>
                <c:pt idx="928">
                  <c:v>14.083404673997</c:v>
                </c:pt>
                <c:pt idx="929">
                  <c:v>14.0886508698747</c:v>
                </c:pt>
                <c:pt idx="930">
                  <c:v>14.0938896809714</c:v>
                </c:pt>
                <c:pt idx="931">
                  <c:v>14.0991211228687</c:v>
                </c:pt>
                <c:pt idx="932">
                  <c:v>14.1043452111048</c:v>
                </c:pt>
                <c:pt idx="933">
                  <c:v>14.1095619611738</c:v>
                </c:pt>
                <c:pt idx="934">
                  <c:v>14.1147713885266</c:v>
                </c:pt>
                <c:pt idx="935">
                  <c:v>14.1199735085707</c:v>
                </c:pt>
                <c:pt idx="936">
                  <c:v>14.1251683366702</c:v>
                </c:pt>
                <c:pt idx="937">
                  <c:v>14.1303558881465</c:v>
                </c:pt>
                <c:pt idx="938">
                  <c:v>14.1355361782777</c:v>
                </c:pt>
                <c:pt idx="939">
                  <c:v>14.1407092222997</c:v>
                </c:pt>
                <c:pt idx="940">
                  <c:v>14.1458750354052</c:v>
                </c:pt>
                <c:pt idx="941">
                  <c:v>14.1510336327449</c:v>
                </c:pt>
                <c:pt idx="942">
                  <c:v>14.156185029427</c:v>
                </c:pt>
                <c:pt idx="943">
                  <c:v>14.1613292405177</c:v>
                </c:pt>
                <c:pt idx="944">
                  <c:v>14.166466281041</c:v>
                </c:pt>
                <c:pt idx="945">
                  <c:v>14.1715961659791</c:v>
                </c:pt>
                <c:pt idx="946">
                  <c:v>14.1767189102726</c:v>
                </c:pt>
                <c:pt idx="947">
                  <c:v>14.1818345288206</c:v>
                </c:pt>
                <c:pt idx="948">
                  <c:v>14.1869430364804</c:v>
                </c:pt>
                <c:pt idx="949">
                  <c:v>14.1920444480685</c:v>
                </c:pt>
                <c:pt idx="950">
                  <c:v>14.1971387783599</c:v>
                </c:pt>
                <c:pt idx="951">
                  <c:v>14.2022260420889</c:v>
                </c:pt>
                <c:pt idx="952">
                  <c:v>14.2073062539486</c:v>
                </c:pt>
                <c:pt idx="953">
                  <c:v>14.2123794285917</c:v>
                </c:pt>
                <c:pt idx="954">
                  <c:v>14.2174455806303</c:v>
                </c:pt>
                <c:pt idx="955">
                  <c:v>14.2225047246359</c:v>
                </c:pt>
                <c:pt idx="956">
                  <c:v>14.2275568751399</c:v>
                </c:pt>
                <c:pt idx="957">
                  <c:v>14.2326020466334</c:v>
                </c:pt>
                <c:pt idx="958">
                  <c:v>14.2376402535676</c:v>
                </c:pt>
                <c:pt idx="959">
                  <c:v>14.2426715103537</c:v>
                </c:pt>
                <c:pt idx="960">
                  <c:v>14.2476958313635</c:v>
                </c:pt>
                <c:pt idx="961">
                  <c:v>14.2527132309287</c:v>
                </c:pt>
                <c:pt idx="962">
                  <c:v>14.257723723342</c:v>
                </c:pt>
                <c:pt idx="963">
                  <c:v>14.2627273228564</c:v>
                </c:pt>
                <c:pt idx="964">
                  <c:v>14.267724043686</c:v>
                </c:pt>
                <c:pt idx="965">
                  <c:v>14.2727139000058</c:v>
                </c:pt>
                <c:pt idx="966">
                  <c:v>14.2776969059517</c:v>
                </c:pt>
                <c:pt idx="967">
                  <c:v>14.2826730756209</c:v>
                </c:pt>
                <c:pt idx="968">
                  <c:v>14.2876424230721</c:v>
                </c:pt>
                <c:pt idx="969">
                  <c:v>14.2926049623253</c:v>
                </c:pt>
                <c:pt idx="970">
                  <c:v>14.2975607073622</c:v>
                </c:pt>
                <c:pt idx="971">
                  <c:v>14.3025096721261</c:v>
                </c:pt>
                <c:pt idx="972">
                  <c:v>14.3074518705224</c:v>
                </c:pt>
                <c:pt idx="973">
                  <c:v>14.3123873164183</c:v>
                </c:pt>
                <c:pt idx="974">
                  <c:v>14.3173160236432</c:v>
                </c:pt>
                <c:pt idx="975">
                  <c:v>14.3222380059888</c:v>
                </c:pt>
                <c:pt idx="976">
                  <c:v>14.3271532772092</c:v>
                </c:pt>
                <c:pt idx="977">
                  <c:v>14.332061851021</c:v>
                </c:pt>
                <c:pt idx="978">
                  <c:v>14.3369637411033</c:v>
                </c:pt>
                <c:pt idx="979">
                  <c:v>14.3418589610983</c:v>
                </c:pt>
                <c:pt idx="980">
                  <c:v>14.3467475246107</c:v>
                </c:pt>
                <c:pt idx="981">
                  <c:v>14.3516294452085</c:v>
                </c:pt>
                <c:pt idx="982">
                  <c:v>14.3565047364228</c:v>
                </c:pt>
                <c:pt idx="983">
                  <c:v>14.361373411748</c:v>
                </c:pt>
                <c:pt idx="984">
                  <c:v>14.3662354846417</c:v>
                </c:pt>
                <c:pt idx="985">
                  <c:v>14.3710909685253</c:v>
                </c:pt>
                <c:pt idx="986">
                  <c:v>14.3759398767837</c:v>
                </c:pt>
                <c:pt idx="987">
                  <c:v>14.3807822227657</c:v>
                </c:pt>
                <c:pt idx="988">
                  <c:v>14.3856180197837</c:v>
                </c:pt>
                <c:pt idx="989">
                  <c:v>14.3904472811143</c:v>
                </c:pt>
                <c:pt idx="990">
                  <c:v>14.3952700199985</c:v>
                </c:pt>
                <c:pt idx="991">
                  <c:v>14.400086249641</c:v>
                </c:pt>
                <c:pt idx="992">
                  <c:v>14.4048959832114</c:v>
                </c:pt>
                <c:pt idx="993">
                  <c:v>14.4096992338434</c:v>
                </c:pt>
                <c:pt idx="994">
                  <c:v>14.4144960146357</c:v>
                </c:pt>
                <c:pt idx="995">
                  <c:v>14.4192863386513</c:v>
                </c:pt>
                <c:pt idx="996">
                  <c:v>14.4240702189185</c:v>
                </c:pt>
                <c:pt idx="997">
                  <c:v>14.4288476684302</c:v>
                </c:pt>
                <c:pt idx="998">
                  <c:v>14.4336187001447</c:v>
                </c:pt>
                <c:pt idx="999">
                  <c:v>14.4383833269853</c:v>
                </c:pt>
              </c:numCache>
            </c:numRef>
          </c:yVal>
          <c:smooth val="0"/>
        </c:ser>
        <c:axId val="26590528"/>
        <c:axId val="64350436"/>
      </c:scatterChart>
      <c:scatterChart>
        <c:scatterStyle val="lineMarker"/>
        <c:varyColors val="0"/>
        <c:ser>
          <c:idx val="1"/>
          <c:order val="1"/>
          <c:spPr>
            <a:solidFill>
              <a:srgbClr val="ff66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KD!$A$2:$A$7</c:f>
              <c:numCache>
                <c:formatCode>General</c:formatCode>
                <c:ptCount val="6"/>
                <c:pt idx="0">
                  <c:v>0</c:v>
                </c:pt>
                <c:pt idx="1">
                  <c:v>1.95312E-007</c:v>
                </c:pt>
                <c:pt idx="2">
                  <c:v>3.90625E-007</c:v>
                </c:pt>
                <c:pt idx="3">
                  <c:v>7.8125E-007</c:v>
                </c:pt>
                <c:pt idx="4">
                  <c:v>1.5625E-006</c:v>
                </c:pt>
                <c:pt idx="5">
                  <c:v>3.125E-006</c:v>
                </c:pt>
              </c:numCache>
            </c:numRef>
          </c:xVal>
          <c:yVal>
            <c:numRef>
              <c:f>KD!$B$2:$B$7</c:f>
              <c:numCache>
                <c:formatCode>General</c:formatCode>
                <c:ptCount val="6"/>
                <c:pt idx="0">
                  <c:v>0.0012</c:v>
                </c:pt>
                <c:pt idx="1">
                  <c:v>2.20973</c:v>
                </c:pt>
                <c:pt idx="2">
                  <c:v>5.22342</c:v>
                </c:pt>
                <c:pt idx="3">
                  <c:v>7.26831</c:v>
                </c:pt>
                <c:pt idx="4">
                  <c:v>10.0129</c:v>
                </c:pt>
                <c:pt idx="5">
                  <c:v>14.8302</c:v>
                </c:pt>
              </c:numCache>
            </c:numRef>
          </c:yVal>
          <c:smooth val="0"/>
        </c:ser>
        <c:axId val="51733379"/>
        <c:axId val="64629788"/>
      </c:scatterChart>
      <c:valAx>
        <c:axId val="26590528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64350436"/>
        <c:crossesAt val="0"/>
        <c:crossBetween val="midCat"/>
      </c:valAx>
      <c:valAx>
        <c:axId val="51733379"/>
        <c:scaling>
          <c:orientation val="minMax"/>
        </c:scaling>
        <c:delete val="1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64629788"/>
        <c:crossBetween val="midCat"/>
      </c:valAx>
      <c:valAx>
        <c:axId val="6435043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6590528"/>
        <c:crossesAt val="0"/>
        <c:crossBetween val="midCat"/>
      </c:valAx>
      <c:valAx>
        <c:axId val="64629788"/>
        <c:scaling>
          <c:orientation val="minMax"/>
        </c:scaling>
        <c:delete val="1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51733379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617400</xdr:colOff>
      <xdr:row>3</xdr:row>
      <xdr:rowOff>30600</xdr:rowOff>
    </xdr:from>
    <xdr:to>
      <xdr:col>12</xdr:col>
      <xdr:colOff>356760</xdr:colOff>
      <xdr:row>16</xdr:row>
      <xdr:rowOff>175320</xdr:rowOff>
    </xdr:to>
    <xdr:graphicFrame>
      <xdr:nvGraphicFramePr>
        <xdr:cNvPr id="0" name="图表 2"/>
        <xdr:cNvGraphicFramePr/>
      </xdr:nvGraphicFramePr>
      <xdr:xfrm>
        <a:off x="5258520" y="556560"/>
        <a:ext cx="5267880" cy="242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1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I23" activeCellId="0" sqref="I23"/>
    </sheetView>
  </sheetViews>
  <sheetFormatPr defaultColWidth="8.99609375" defaultRowHeight="13.8" zeroHeight="false" outlineLevelRow="0" outlineLevelCol="0"/>
  <cols>
    <col collapsed="false" customWidth="true" hidden="false" outlineLevel="0" max="1" min="1" style="1" width="9.59"/>
    <col collapsed="false" customWidth="true" hidden="false" outlineLevel="0" max="2" min="2" style="1" width="9.19"/>
    <col collapsed="false" customWidth="false" hidden="false" outlineLevel="0" max="3" min="3" style="1" width="8.99"/>
    <col collapsed="false" customWidth="true" hidden="false" outlineLevel="0" max="5" min="4" style="1" width="12.79"/>
    <col collapsed="false" customWidth="false" hidden="false" outlineLevel="0" max="6" min="6" style="1" width="8.99"/>
    <col collapsed="false" customWidth="true" hidden="false" outlineLevel="0" max="7" min="7" style="1" width="9.59"/>
    <col collapsed="false" customWidth="false" hidden="false" outlineLevel="0" max="257" min="8" style="1" width="8.99"/>
  </cols>
  <sheetData>
    <row r="1" customFormat="false" ht="13.8" hidden="false" customHeight="false" outlineLevel="0" collapsed="false">
      <c r="A1" s="2" t="s">
        <v>0</v>
      </c>
      <c r="B1" s="2" t="s">
        <v>1</v>
      </c>
      <c r="D1" s="2" t="s">
        <v>2</v>
      </c>
      <c r="E1" s="2" t="s">
        <v>3</v>
      </c>
    </row>
    <row r="2" customFormat="false" ht="13.8" hidden="false" customHeight="false" outlineLevel="0" collapsed="false">
      <c r="A2" s="3" t="n">
        <v>0</v>
      </c>
      <c r="B2" s="3" t="n">
        <v>0.0012</v>
      </c>
      <c r="D2" s="3" t="n">
        <v>0</v>
      </c>
      <c r="E2" s="3" t="n">
        <v>0</v>
      </c>
    </row>
    <row r="3" customFormat="false" ht="13.8" hidden="false" customHeight="false" outlineLevel="0" collapsed="false">
      <c r="A3" s="4" t="n">
        <v>1.95312E-007</v>
      </c>
      <c r="B3" s="1" t="n">
        <v>2.20973</v>
      </c>
      <c r="D3" s="3" t="n">
        <v>3.13313313313313E-009</v>
      </c>
      <c r="E3" s="3" t="n">
        <v>0.0437809243137561</v>
      </c>
    </row>
    <row r="4" customFormat="false" ht="13.8" hidden="false" customHeight="false" outlineLevel="0" collapsed="false">
      <c r="A4" s="4" t="n">
        <v>3.90625E-007</v>
      </c>
      <c r="B4" s="1" t="n">
        <v>5.22342</v>
      </c>
      <c r="D4" s="3" t="n">
        <v>6.26626626626627E-009</v>
      </c>
      <c r="E4" s="3" t="n">
        <v>0.0873841709362743</v>
      </c>
    </row>
    <row r="5" customFormat="false" ht="13.8" hidden="false" customHeight="false" outlineLevel="0" collapsed="false">
      <c r="A5" s="4" t="n">
        <v>7.8125E-007</v>
      </c>
      <c r="B5" s="1" t="n">
        <v>7.26831</v>
      </c>
      <c r="D5" s="3" t="n">
        <v>9.3993993993994E-009</v>
      </c>
      <c r="E5" s="3" t="n">
        <v>0.130810819290819</v>
      </c>
    </row>
    <row r="6" customFormat="false" ht="13.8" hidden="false" customHeight="false" outlineLevel="0" collapsed="false">
      <c r="A6" s="4" t="n">
        <v>1.5625E-006</v>
      </c>
      <c r="B6" s="1" t="n">
        <v>10.0129</v>
      </c>
      <c r="D6" s="3" t="n">
        <v>1.25325325325325E-008</v>
      </c>
      <c r="E6" s="3" t="n">
        <v>0.174061940074742</v>
      </c>
    </row>
    <row r="7" customFormat="false" ht="13.8" hidden="false" customHeight="false" outlineLevel="0" collapsed="false">
      <c r="A7" s="4" t="n">
        <v>3.125E-006</v>
      </c>
      <c r="B7" s="1" t="n">
        <v>14.8302</v>
      </c>
      <c r="D7" s="3" t="n">
        <v>1.56656656656657E-008</v>
      </c>
      <c r="E7" s="3" t="n">
        <v>0.217138595347481</v>
      </c>
    </row>
    <row r="8" customFormat="false" ht="13.8" hidden="false" customHeight="false" outlineLevel="0" collapsed="false">
      <c r="D8" s="3" t="n">
        <v>1.87987987987988E-008</v>
      </c>
      <c r="E8" s="3" t="n">
        <v>0.260041838617491</v>
      </c>
    </row>
    <row r="9" customFormat="false" ht="13.8" hidden="false" customHeight="false" outlineLevel="0" collapsed="false">
      <c r="D9" s="3" t="n">
        <v>2.19319319319319E-008</v>
      </c>
      <c r="E9" s="3" t="n">
        <v>0.302772714928132</v>
      </c>
    </row>
    <row r="10" customFormat="false" ht="13.8" hidden="false" customHeight="false" outlineLevel="0" collapsed="false">
      <c r="D10" s="3" t="n">
        <v>2.50650650650651E-008</v>
      </c>
      <c r="E10" s="3" t="n">
        <v>0.345332260942517</v>
      </c>
    </row>
    <row r="11" customFormat="false" ht="13.8" hidden="false" customHeight="false" outlineLevel="0" collapsed="false">
      <c r="D11" s="3" t="n">
        <v>2.81981981981982E-008</v>
      </c>
      <c r="E11" s="3" t="n">
        <v>0.38772150502735</v>
      </c>
    </row>
    <row r="12" customFormat="false" ht="13.8" hidden="false" customHeight="false" outlineLevel="0" collapsed="false">
      <c r="D12" s="3" t="n">
        <v>3.13313313313313E-008</v>
      </c>
      <c r="E12" s="3" t="n">
        <v>0.429941467335755</v>
      </c>
    </row>
    <row r="13" customFormat="false" ht="13.8" hidden="false" customHeight="false" outlineLevel="0" collapsed="false">
      <c r="D13" s="3" t="n">
        <v>3.44644644644645E-008</v>
      </c>
      <c r="E13" s="3" t="n">
        <v>0.471993159889114</v>
      </c>
    </row>
    <row r="14" customFormat="false" ht="13.8" hidden="false" customHeight="false" outlineLevel="0" collapsed="false">
      <c r="D14" s="3" t="n">
        <v>3.75975975975976E-008</v>
      </c>
      <c r="E14" s="3" t="n">
        <v>0.513877586657928</v>
      </c>
    </row>
    <row r="15" customFormat="false" ht="13.8" hidden="false" customHeight="false" outlineLevel="0" collapsed="false">
      <c r="D15" s="3" t="n">
        <v>4.07307307307307E-008</v>
      </c>
      <c r="E15" s="3" t="n">
        <v>0.55559574364172</v>
      </c>
    </row>
    <row r="16" customFormat="false" ht="13.8" hidden="false" customHeight="false" outlineLevel="0" collapsed="false">
      <c r="D16" s="3" t="n">
        <v>4.38638638638639E-008</v>
      </c>
      <c r="E16" s="3" t="n">
        <v>0.597148618947982</v>
      </c>
    </row>
    <row r="17" customFormat="false" ht="13.8" hidden="false" customHeight="false" outlineLevel="0" collapsed="false">
      <c r="D17" s="3" t="n">
        <v>4.6996996996997E-008</v>
      </c>
      <c r="E17" s="3" t="n">
        <v>0.63853719287019</v>
      </c>
    </row>
    <row r="18" customFormat="false" ht="13.8" hidden="false" customHeight="false" outlineLevel="0" collapsed="false">
      <c r="D18" s="3" t="n">
        <v>5.01301301301301E-008</v>
      </c>
      <c r="E18" s="3" t="n">
        <v>0.679762437964894</v>
      </c>
    </row>
    <row r="19" customFormat="false" ht="13.8" hidden="false" customHeight="false" outlineLevel="0" collapsed="false">
      <c r="D19" s="3" t="n">
        <v>5.32632632632633E-008</v>
      </c>
      <c r="E19" s="3" t="n">
        <v>0.720825319127893</v>
      </c>
    </row>
    <row r="20" customFormat="false" ht="13.8" hidden="false" customHeight="false" outlineLevel="0" collapsed="false">
      <c r="D20" s="3" t="n">
        <v>5.63963963963964E-008</v>
      </c>
      <c r="E20" s="3" t="n">
        <v>0.761726793669523</v>
      </c>
      <c r="G20" s="2" t="s">
        <v>4</v>
      </c>
      <c r="H20" s="2" t="s">
        <v>5</v>
      </c>
      <c r="I20" s="2" t="s">
        <v>6</v>
      </c>
      <c r="J20" s="2" t="s">
        <v>7</v>
      </c>
    </row>
    <row r="21" customFormat="false" ht="13.8" hidden="false" customHeight="false" outlineLevel="0" collapsed="false">
      <c r="D21" s="3" t="n">
        <v>5.95295295295295E-008</v>
      </c>
      <c r="E21" s="3" t="n">
        <v>0.802467811389043</v>
      </c>
      <c r="G21" s="4" t="n">
        <v>2.115E-006</v>
      </c>
      <c r="J21" s="1" t="n">
        <v>0.724</v>
      </c>
    </row>
    <row r="22" customFormat="false" ht="13.8" hidden="false" customHeight="false" outlineLevel="0" collapsed="false">
      <c r="D22" s="3" t="n">
        <v>6.26626626626627E-008</v>
      </c>
      <c r="E22" s="3" t="n">
        <v>0.843049314648164</v>
      </c>
      <c r="H22" s="1" t="n">
        <v>14.8302</v>
      </c>
      <c r="I22" s="1" t="n">
        <v>0.8506</v>
      </c>
    </row>
    <row r="23" customFormat="false" ht="13.8" hidden="false" customHeight="false" outlineLevel="0" collapsed="false">
      <c r="D23" s="3" t="n">
        <v>6.57957957957958E-008</v>
      </c>
      <c r="E23" s="3" t="n">
        <v>0.883472238443702</v>
      </c>
    </row>
    <row r="24" customFormat="false" ht="13.8" hidden="false" customHeight="false" outlineLevel="0" collapsed="false">
      <c r="D24" s="3" t="n">
        <v>6.89289289289289E-008</v>
      </c>
      <c r="E24" s="3" t="n">
        <v>0.923737510479389</v>
      </c>
    </row>
    <row r="25" customFormat="false" ht="13.8" hidden="false" customHeight="false" outlineLevel="0" collapsed="false">
      <c r="D25" s="3" t="n">
        <v>7.20620620620621E-008</v>
      </c>
      <c r="E25" s="3" t="n">
        <v>0.963846051236842</v>
      </c>
    </row>
    <row r="26" customFormat="false" ht="13.8" hidden="false" customHeight="false" outlineLevel="0" collapsed="false">
      <c r="D26" s="3" t="n">
        <v>7.51951951951952E-008</v>
      </c>
      <c r="E26" s="3" t="n">
        <v>1.00379877404571</v>
      </c>
    </row>
    <row r="27" customFormat="false" ht="13.8" hidden="false" customHeight="false" outlineLevel="0" collapsed="false">
      <c r="D27" s="3" t="n">
        <v>7.83283283283283E-008</v>
      </c>
      <c r="E27" s="3" t="n">
        <v>1.04359658515299</v>
      </c>
    </row>
    <row r="28" customFormat="false" ht="13.8" hidden="false" customHeight="false" outlineLevel="0" collapsed="false">
      <c r="D28" s="3" t="n">
        <v>8.14614614614615E-008</v>
      </c>
      <c r="E28" s="3" t="n">
        <v>1.08324038379158</v>
      </c>
    </row>
    <row r="29" customFormat="false" ht="13.8" hidden="false" customHeight="false" outlineLevel="0" collapsed="false">
      <c r="D29" s="3" t="n">
        <v>8.45945945945946E-008</v>
      </c>
      <c r="E29" s="3" t="n">
        <v>1.12273106224795</v>
      </c>
    </row>
    <row r="30" customFormat="false" ht="13.8" hidden="false" customHeight="false" outlineLevel="0" collapsed="false">
      <c r="D30" s="3" t="n">
        <v>8.77277277277277E-008</v>
      </c>
      <c r="E30" s="3" t="n">
        <v>1.16206950592915</v>
      </c>
    </row>
    <row r="31" customFormat="false" ht="13.8" hidden="false" customHeight="false" outlineLevel="0" collapsed="false">
      <c r="D31" s="3" t="n">
        <v>9.08608608608609E-008</v>
      </c>
      <c r="E31" s="3" t="n">
        <v>1.20125659342895</v>
      </c>
    </row>
    <row r="32" customFormat="false" ht="13.8" hidden="false" customHeight="false" outlineLevel="0" collapsed="false">
      <c r="D32" s="3" t="n">
        <v>9.3993993993994E-008</v>
      </c>
      <c r="E32" s="3" t="n">
        <v>1.24029319659325</v>
      </c>
    </row>
    <row r="33" customFormat="false" ht="13.8" hidden="false" customHeight="false" outlineLevel="0" collapsed="false">
      <c r="D33" s="3" t="n">
        <v>9.71271271271271E-008</v>
      </c>
      <c r="E33" s="3" t="n">
        <v>1.27918018058473</v>
      </c>
    </row>
    <row r="34" customFormat="false" ht="13.8" hidden="false" customHeight="false" outlineLevel="0" collapsed="false">
      <c r="D34" s="3" t="n">
        <v>1.0026026026026E-007</v>
      </c>
      <c r="E34" s="3" t="n">
        <v>1.31791840394681</v>
      </c>
    </row>
    <row r="35" customFormat="false" ht="13.8" hidden="false" customHeight="false" outlineLevel="0" collapsed="false">
      <c r="D35" s="3" t="n">
        <v>1.03393393393393E-007</v>
      </c>
      <c r="E35" s="3" t="n">
        <v>1.35650871866676</v>
      </c>
    </row>
    <row r="36" customFormat="false" ht="13.8" hidden="false" customHeight="false" outlineLevel="0" collapsed="false">
      <c r="D36" s="3" t="n">
        <v>1.06526526526527E-007</v>
      </c>
      <c r="E36" s="3" t="n">
        <v>1.39495197023824</v>
      </c>
    </row>
    <row r="37" customFormat="false" ht="13.8" hidden="false" customHeight="false" outlineLevel="0" collapsed="false">
      <c r="D37" s="3" t="n">
        <v>1.0965965965966E-007</v>
      </c>
      <c r="E37" s="3" t="n">
        <v>1.433248997723</v>
      </c>
    </row>
    <row r="38" customFormat="false" ht="13.8" hidden="false" customHeight="false" outlineLevel="0" collapsed="false">
      <c r="D38" s="3" t="n">
        <v>1.12792792792793E-007</v>
      </c>
      <c r="E38" s="3" t="n">
        <v>1.47140063381193</v>
      </c>
    </row>
    <row r="39" customFormat="false" ht="13.8" hidden="false" customHeight="false" outlineLevel="0" collapsed="false">
      <c r="D39" s="3" t="n">
        <v>1.15925925925926E-007</v>
      </c>
      <c r="E39" s="3" t="n">
        <v>1.50940770488542</v>
      </c>
    </row>
    <row r="40" customFormat="false" ht="13.8" hidden="false" customHeight="false" outlineLevel="0" collapsed="false">
      <c r="D40" s="3" t="n">
        <v>1.19059059059059E-007</v>
      </c>
      <c r="E40" s="3" t="n">
        <v>1.54727103107305</v>
      </c>
    </row>
    <row r="41" customFormat="false" ht="13.8" hidden="false" customHeight="false" outlineLevel="0" collapsed="false">
      <c r="D41" s="3" t="n">
        <v>1.22192192192192E-007</v>
      </c>
      <c r="E41" s="3" t="n">
        <v>1.58499142631251</v>
      </c>
    </row>
    <row r="42" customFormat="false" ht="13.8" hidden="false" customHeight="false" outlineLevel="0" collapsed="false">
      <c r="D42" s="3" t="n">
        <v>1.25325325325325E-007</v>
      </c>
      <c r="E42" s="3" t="n">
        <v>1.62256969840801</v>
      </c>
    </row>
    <row r="43" customFormat="false" ht="13.8" hidden="false" customHeight="false" outlineLevel="0" collapsed="false">
      <c r="D43" s="3" t="n">
        <v>1.28458458458458E-007</v>
      </c>
      <c r="E43" s="3" t="n">
        <v>1.66000664908789</v>
      </c>
    </row>
    <row r="44" customFormat="false" ht="13.8" hidden="false" customHeight="false" outlineLevel="0" collapsed="false">
      <c r="D44" s="3" t="n">
        <v>1.31591591591592E-007</v>
      </c>
      <c r="E44" s="3" t="n">
        <v>1.69730307406166</v>
      </c>
    </row>
    <row r="45" customFormat="false" ht="13.8" hidden="false" customHeight="false" outlineLevel="0" collapsed="false">
      <c r="D45" s="3" t="n">
        <v>1.34724724724725E-007</v>
      </c>
      <c r="E45" s="3" t="n">
        <v>1.73445976307637</v>
      </c>
    </row>
    <row r="46" customFormat="false" ht="13.8" hidden="false" customHeight="false" outlineLevel="0" collapsed="false">
      <c r="D46" s="3" t="n">
        <v>1.37857857857858E-007</v>
      </c>
      <c r="E46" s="3" t="n">
        <v>1.77147749997235</v>
      </c>
    </row>
    <row r="47" customFormat="false" ht="13.8" hidden="false" customHeight="false" outlineLevel="0" collapsed="false">
      <c r="D47" s="3" t="n">
        <v>1.40990990990991E-007</v>
      </c>
      <c r="E47" s="3" t="n">
        <v>1.80835706273832</v>
      </c>
    </row>
    <row r="48" customFormat="false" ht="13.8" hidden="false" customHeight="false" outlineLevel="0" collapsed="false">
      <c r="D48" s="3" t="n">
        <v>1.44124124124124E-007</v>
      </c>
      <c r="E48" s="3" t="n">
        <v>1.84509922356592</v>
      </c>
    </row>
    <row r="49" customFormat="false" ht="13.8" hidden="false" customHeight="false" outlineLevel="0" collapsed="false">
      <c r="D49" s="3" t="n">
        <v>1.47257257257257E-007</v>
      </c>
      <c r="E49" s="3" t="n">
        <v>1.8817047489036</v>
      </c>
    </row>
    <row r="50" customFormat="false" ht="13.8" hidden="false" customHeight="false" outlineLevel="0" collapsed="false">
      <c r="D50" s="3" t="n">
        <v>1.5039039039039E-007</v>
      </c>
      <c r="E50" s="3" t="n">
        <v>1.91817439950988</v>
      </c>
    </row>
    <row r="51" customFormat="false" ht="13.8" hidden="false" customHeight="false" outlineLevel="0" collapsed="false">
      <c r="D51" s="3" t="n">
        <v>1.53523523523524E-007</v>
      </c>
      <c r="E51" s="3" t="n">
        <v>1.9545089305061</v>
      </c>
    </row>
    <row r="52" customFormat="false" ht="13.8" hidden="false" customHeight="false" outlineLevel="0" collapsed="false">
      <c r="D52" s="3" t="n">
        <v>1.56656656656657E-007</v>
      </c>
      <c r="E52" s="3" t="n">
        <v>1.99070909142849</v>
      </c>
    </row>
    <row r="53" customFormat="false" ht="13.8" hidden="false" customHeight="false" outlineLevel="0" collapsed="false">
      <c r="D53" s="3" t="n">
        <v>1.5978978978979E-007</v>
      </c>
      <c r="E53" s="3" t="n">
        <v>2.02677562627977</v>
      </c>
    </row>
    <row r="54" customFormat="false" ht="13.8" hidden="false" customHeight="false" outlineLevel="0" collapsed="false">
      <c r="D54" s="3" t="n">
        <v>1.62922922922923E-007</v>
      </c>
      <c r="E54" s="3" t="n">
        <v>2.06270927358006</v>
      </c>
    </row>
    <row r="55" customFormat="false" ht="13.8" hidden="false" customHeight="false" outlineLevel="0" collapsed="false">
      <c r="D55" s="3" t="n">
        <v>1.66056056056056E-007</v>
      </c>
      <c r="E55" s="3" t="n">
        <v>2.09851076641734</v>
      </c>
    </row>
    <row r="56" customFormat="false" ht="13.8" hidden="false" customHeight="false" outlineLevel="0" collapsed="false">
      <c r="D56" s="3" t="n">
        <v>1.69189189189189E-007</v>
      </c>
      <c r="E56" s="3" t="n">
        <v>2.13418083249724</v>
      </c>
    </row>
    <row r="57" customFormat="false" ht="13.8" hidden="false" customHeight="false" outlineLevel="0" collapsed="false">
      <c r="D57" s="3" t="n">
        <v>1.72322322322322E-007</v>
      </c>
      <c r="E57" s="3" t="n">
        <v>2.16972019419244</v>
      </c>
    </row>
    <row r="58" customFormat="false" ht="13.8" hidden="false" customHeight="false" outlineLevel="0" collapsed="false">
      <c r="D58" s="3" t="n">
        <v>1.75455455455455E-007</v>
      </c>
      <c r="E58" s="3" t="n">
        <v>2.20512956859132</v>
      </c>
    </row>
    <row r="59" customFormat="false" ht="13.8" hidden="false" customHeight="false" outlineLevel="0" collapsed="false">
      <c r="D59" s="3" t="n">
        <v>1.78588588588589E-007</v>
      </c>
      <c r="E59" s="3" t="n">
        <v>2.24040966754631</v>
      </c>
    </row>
    <row r="60" customFormat="false" ht="13.8" hidden="false" customHeight="false" outlineLevel="0" collapsed="false">
      <c r="D60" s="3" t="n">
        <v>1.81721721721722E-007</v>
      </c>
      <c r="E60" s="3" t="n">
        <v>2.27556119772148</v>
      </c>
    </row>
    <row r="61" customFormat="false" ht="13.8" hidden="false" customHeight="false" outlineLevel="0" collapsed="false">
      <c r="D61" s="3" t="n">
        <v>1.84854854854855E-007</v>
      </c>
      <c r="E61" s="3" t="n">
        <v>2.31058486063981</v>
      </c>
    </row>
    <row r="62" customFormat="false" ht="13.8" hidden="false" customHeight="false" outlineLevel="0" collapsed="false">
      <c r="D62" s="3" t="n">
        <v>1.87987987987988E-007</v>
      </c>
      <c r="E62" s="3" t="n">
        <v>2.34548135272981</v>
      </c>
    </row>
    <row r="63" customFormat="false" ht="13.8" hidden="false" customHeight="false" outlineLevel="0" collapsed="false">
      <c r="D63" s="3" t="n">
        <v>1.91121121121121E-007</v>
      </c>
      <c r="E63" s="3" t="n">
        <v>2.3802513653717</v>
      </c>
    </row>
    <row r="64" customFormat="false" ht="13.8" hidden="false" customHeight="false" outlineLevel="0" collapsed="false">
      <c r="D64" s="3" t="n">
        <v>1.94254254254254E-007</v>
      </c>
      <c r="E64" s="3" t="n">
        <v>2.41489558494305</v>
      </c>
    </row>
    <row r="65" customFormat="false" ht="13.8" hidden="false" customHeight="false" outlineLevel="0" collapsed="false">
      <c r="D65" s="3" t="n">
        <v>1.97387387387387E-007</v>
      </c>
      <c r="E65" s="3" t="n">
        <v>2.44941469286398</v>
      </c>
    </row>
    <row r="66" customFormat="false" ht="13.8" hidden="false" customHeight="false" outlineLevel="0" collapsed="false">
      <c r="D66" s="3" t="n">
        <v>2.00520520520521E-007</v>
      </c>
      <c r="E66" s="3" t="n">
        <v>2.48380936564182</v>
      </c>
    </row>
    <row r="67" customFormat="false" ht="13.8" hidden="false" customHeight="false" outlineLevel="0" collapsed="false">
      <c r="D67" s="3" t="n">
        <v>2.03653653653654E-007</v>
      </c>
      <c r="E67" s="3" t="n">
        <v>2.51808027491528</v>
      </c>
    </row>
    <row r="68" customFormat="false" ht="13.8" hidden="false" customHeight="false" outlineLevel="0" collapsed="false">
      <c r="D68" s="3" t="n">
        <v>2.06786786786787E-007</v>
      </c>
      <c r="E68" s="3" t="n">
        <v>2.5522280874982</v>
      </c>
    </row>
    <row r="69" customFormat="false" ht="13.8" hidden="false" customHeight="false" outlineLevel="0" collapsed="false">
      <c r="D69" s="3" t="n">
        <v>2.0991991991992E-007</v>
      </c>
      <c r="E69" s="3" t="n">
        <v>2.5862534654228</v>
      </c>
    </row>
    <row r="70" customFormat="false" ht="13.8" hidden="false" customHeight="false" outlineLevel="0" collapsed="false">
      <c r="D70" s="3" t="n">
        <v>2.13053053053053E-007</v>
      </c>
      <c r="E70" s="3" t="n">
        <v>2.62015706598243</v>
      </c>
    </row>
    <row r="71" customFormat="false" ht="13.8" hidden="false" customHeight="false" outlineLevel="0" collapsed="false">
      <c r="D71" s="3" t="n">
        <v>2.16186186186186E-007</v>
      </c>
      <c r="E71" s="3" t="n">
        <v>2.65393954177395</v>
      </c>
    </row>
    <row r="72" customFormat="false" ht="13.8" hidden="false" customHeight="false" outlineLevel="0" collapsed="false">
      <c r="D72" s="3" t="n">
        <v>2.19319319319319E-007</v>
      </c>
      <c r="E72" s="3" t="n">
        <v>2.68760154073954</v>
      </c>
    </row>
    <row r="73" customFormat="false" ht="13.8" hidden="false" customHeight="false" outlineLevel="0" collapsed="false">
      <c r="D73" s="3" t="n">
        <v>2.22452452452452E-007</v>
      </c>
      <c r="E73" s="3" t="n">
        <v>2.72114370620818</v>
      </c>
    </row>
    <row r="74" customFormat="false" ht="13.8" hidden="false" customHeight="false" outlineLevel="0" collapsed="false">
      <c r="D74" s="3" t="n">
        <v>2.25585585585586E-007</v>
      </c>
      <c r="E74" s="3" t="n">
        <v>2.75456667693657</v>
      </c>
    </row>
    <row r="75" customFormat="false" ht="13.8" hidden="false" customHeight="false" outlineLevel="0" collapsed="false">
      <c r="D75" s="3" t="n">
        <v>2.28718718718719E-007</v>
      </c>
      <c r="E75" s="3" t="n">
        <v>2.78787108714977</v>
      </c>
    </row>
    <row r="76" customFormat="false" ht="13.8" hidden="false" customHeight="false" outlineLevel="0" collapsed="false">
      <c r="D76" s="3" t="n">
        <v>2.31851851851852E-007</v>
      </c>
      <c r="E76" s="3" t="n">
        <v>2.82105756658123</v>
      </c>
    </row>
    <row r="77" customFormat="false" ht="13.8" hidden="false" customHeight="false" outlineLevel="0" collapsed="false">
      <c r="D77" s="3" t="n">
        <v>2.34984984984985E-007</v>
      </c>
      <c r="E77" s="3" t="n">
        <v>2.85412674051251</v>
      </c>
    </row>
    <row r="78" customFormat="false" ht="13.8" hidden="false" customHeight="false" outlineLevel="0" collapsed="false">
      <c r="D78" s="3" t="n">
        <v>2.38118118118118E-007</v>
      </c>
      <c r="E78" s="3" t="n">
        <v>2.88707922981258</v>
      </c>
    </row>
    <row r="79" customFormat="false" ht="13.8" hidden="false" customHeight="false" outlineLevel="0" collapsed="false">
      <c r="D79" s="3" t="n">
        <v>2.41251251251251E-007</v>
      </c>
      <c r="E79" s="3" t="n">
        <v>2.91991565097663</v>
      </c>
    </row>
    <row r="80" customFormat="false" ht="13.8" hidden="false" customHeight="false" outlineLevel="0" collapsed="false">
      <c r="D80" s="3" t="n">
        <v>2.44384384384384E-007</v>
      </c>
      <c r="E80" s="3" t="n">
        <v>2.95263661616455</v>
      </c>
    </row>
    <row r="81" customFormat="false" ht="13.8" hidden="false" customHeight="false" outlineLevel="0" collapsed="false">
      <c r="D81" s="3" t="n">
        <v>2.47517517517518E-007</v>
      </c>
      <c r="E81" s="3" t="n">
        <v>2.98524273323897</v>
      </c>
    </row>
    <row r="82" customFormat="false" ht="13.8" hidden="false" customHeight="false" outlineLevel="0" collapsed="false">
      <c r="D82" s="3" t="n">
        <v>2.50650650650651E-007</v>
      </c>
      <c r="E82" s="3" t="n">
        <v>3.01773460580287</v>
      </c>
    </row>
    <row r="83" customFormat="false" ht="13.8" hidden="false" customHeight="false" outlineLevel="0" collapsed="false">
      <c r="D83" s="3" t="n">
        <v>2.53783783783784E-007</v>
      </c>
      <c r="E83" s="3" t="n">
        <v>3.05011283323686</v>
      </c>
    </row>
    <row r="84" customFormat="false" ht="13.8" hidden="false" customHeight="false" outlineLevel="0" collapsed="false">
      <c r="D84" s="3" t="n">
        <v>2.56916916916917E-007</v>
      </c>
      <c r="E84" s="3" t="n">
        <v>3.08237801073602</v>
      </c>
    </row>
    <row r="85" customFormat="false" ht="13.8" hidden="false" customHeight="false" outlineLevel="0" collapsed="false">
      <c r="D85" s="3" t="n">
        <v>2.6005005005005E-007</v>
      </c>
      <c r="E85" s="3" t="n">
        <v>3.11453072934639</v>
      </c>
    </row>
    <row r="86" customFormat="false" ht="13.8" hidden="false" customHeight="false" outlineLevel="0" collapsed="false">
      <c r="D86" s="3" t="n">
        <v>2.63183183183183E-007</v>
      </c>
      <c r="E86" s="3" t="n">
        <v>3.14657157600103</v>
      </c>
    </row>
    <row r="87" customFormat="false" ht="13.8" hidden="false" customHeight="false" outlineLevel="0" collapsed="false">
      <c r="D87" s="3" t="n">
        <v>2.66316316316316E-007</v>
      </c>
      <c r="E87" s="3" t="n">
        <v>3.17850113355576</v>
      </c>
    </row>
    <row r="88" customFormat="false" ht="13.8" hidden="false" customHeight="false" outlineLevel="0" collapsed="false">
      <c r="D88" s="3" t="n">
        <v>2.69449449449449E-007</v>
      </c>
      <c r="E88" s="3" t="n">
        <v>3.21031998082449</v>
      </c>
    </row>
    <row r="89" customFormat="false" ht="13.8" hidden="false" customHeight="false" outlineLevel="0" collapsed="false">
      <c r="D89" s="3" t="n">
        <v>2.72582582582583E-007</v>
      </c>
      <c r="E89" s="3" t="n">
        <v>3.2420286926142</v>
      </c>
    </row>
    <row r="90" customFormat="false" ht="13.8" hidden="false" customHeight="false" outlineLevel="0" collapsed="false">
      <c r="D90" s="3" t="n">
        <v>2.75715715715716E-007</v>
      </c>
      <c r="E90" s="3" t="n">
        <v>3.27362783975956</v>
      </c>
    </row>
    <row r="91" customFormat="false" ht="13.8" hidden="false" customHeight="false" outlineLevel="0" collapsed="false">
      <c r="D91" s="3" t="n">
        <v>2.78848848848849E-007</v>
      </c>
      <c r="E91" s="3" t="n">
        <v>3.30511798915718</v>
      </c>
    </row>
    <row r="92" customFormat="false" ht="13.8" hidden="false" customHeight="false" outlineLevel="0" collapsed="false">
      <c r="D92" s="3" t="n">
        <v>2.81981981981982E-007</v>
      </c>
      <c r="E92" s="3" t="n">
        <v>3.33649970379949</v>
      </c>
    </row>
    <row r="93" customFormat="false" ht="13.8" hidden="false" customHeight="false" outlineLevel="0" collapsed="false">
      <c r="D93" s="3" t="n">
        <v>2.85115115115115E-007</v>
      </c>
      <c r="E93" s="3" t="n">
        <v>3.36777354280833</v>
      </c>
    </row>
    <row r="94" customFormat="false" ht="13.8" hidden="false" customHeight="false" outlineLevel="0" collapsed="false">
      <c r="D94" s="3" t="n">
        <v>2.88248248248248E-007</v>
      </c>
      <c r="E94" s="3" t="n">
        <v>3.39894006146814</v>
      </c>
    </row>
    <row r="95" customFormat="false" ht="13.8" hidden="false" customHeight="false" outlineLevel="0" collapsed="false">
      <c r="D95" s="3" t="n">
        <v>2.91381381381381E-007</v>
      </c>
      <c r="E95" s="3" t="n">
        <v>3.42999981125881</v>
      </c>
    </row>
    <row r="96" customFormat="false" ht="13.8" hidden="false" customHeight="false" outlineLevel="0" collapsed="false">
      <c r="D96" s="3" t="n">
        <v>2.94514514514515E-007</v>
      </c>
      <c r="E96" s="3" t="n">
        <v>3.46095333988822</v>
      </c>
    </row>
    <row r="97" customFormat="false" ht="13.8" hidden="false" customHeight="false" outlineLevel="0" collapsed="false">
      <c r="D97" s="3" t="n">
        <v>2.97647647647648E-007</v>
      </c>
      <c r="E97" s="3" t="n">
        <v>3.49180119132445</v>
      </c>
    </row>
    <row r="98" customFormat="false" ht="13.8" hidden="false" customHeight="false" outlineLevel="0" collapsed="false">
      <c r="D98" s="3" t="n">
        <v>3.00780780780781E-007</v>
      </c>
      <c r="E98" s="3" t="n">
        <v>3.52254390582762</v>
      </c>
    </row>
    <row r="99" customFormat="false" ht="13.8" hidden="false" customHeight="false" outlineLevel="0" collapsed="false">
      <c r="D99" s="3" t="n">
        <v>3.03913913913914E-007</v>
      </c>
      <c r="E99" s="3" t="n">
        <v>3.55318201998144</v>
      </c>
    </row>
    <row r="100" customFormat="false" ht="13.8" hidden="false" customHeight="false" outlineLevel="0" collapsed="false">
      <c r="D100" s="3" t="n">
        <v>3.07047047047047E-007</v>
      </c>
      <c r="E100" s="3" t="n">
        <v>3.58371606672444</v>
      </c>
    </row>
    <row r="101" customFormat="false" ht="13.8" hidden="false" customHeight="false" outlineLevel="0" collapsed="false">
      <c r="D101" s="3" t="n">
        <v>3.1018018018018E-007</v>
      </c>
      <c r="E101" s="3" t="n">
        <v>3.61414657538084</v>
      </c>
    </row>
    <row r="102" customFormat="false" ht="13.8" hidden="false" customHeight="false" outlineLevel="0" collapsed="false">
      <c r="D102" s="3" t="n">
        <v>3.13313313313313E-007</v>
      </c>
      <c r="E102" s="3" t="n">
        <v>3.64447407169118</v>
      </c>
    </row>
    <row r="103" customFormat="false" ht="13.8" hidden="false" customHeight="false" outlineLevel="0" collapsed="false">
      <c r="D103" s="3" t="n">
        <v>3.16446446446446E-007</v>
      </c>
      <c r="E103" s="3" t="n">
        <v>3.67469907784257</v>
      </c>
    </row>
    <row r="104" customFormat="false" ht="13.8" hidden="false" customHeight="false" outlineLevel="0" collapsed="false">
      <c r="D104" s="3" t="n">
        <v>3.1957957957958E-007</v>
      </c>
      <c r="E104" s="3" t="n">
        <v>3.70482211249867</v>
      </c>
    </row>
    <row r="105" customFormat="false" ht="13.8" hidden="false" customHeight="false" outlineLevel="0" collapsed="false">
      <c r="D105" s="3" t="n">
        <v>3.22712712712713E-007</v>
      </c>
      <c r="E105" s="3" t="n">
        <v>3.73484369082933</v>
      </c>
    </row>
    <row r="106" customFormat="false" ht="13.8" hidden="false" customHeight="false" outlineLevel="0" collapsed="false">
      <c r="D106" s="3" t="n">
        <v>3.25845845845846E-007</v>
      </c>
      <c r="E106" s="3" t="n">
        <v>3.76476432454002</v>
      </c>
    </row>
    <row r="107" customFormat="false" ht="13.8" hidden="false" customHeight="false" outlineLevel="0" collapsed="false">
      <c r="D107" s="3" t="n">
        <v>3.28978978978979E-007</v>
      </c>
      <c r="E107" s="3" t="n">
        <v>3.79458452190084</v>
      </c>
    </row>
    <row r="108" customFormat="false" ht="13.8" hidden="false" customHeight="false" outlineLevel="0" collapsed="false">
      <c r="D108" s="3" t="n">
        <v>3.32112112112112E-007</v>
      </c>
      <c r="E108" s="3" t="n">
        <v>3.82430478777534</v>
      </c>
    </row>
    <row r="109" customFormat="false" ht="13.8" hidden="false" customHeight="false" outlineLevel="0" collapsed="false">
      <c r="D109" s="3" t="n">
        <v>3.35245245245245E-007</v>
      </c>
      <c r="E109" s="3" t="n">
        <v>3.85392562364899</v>
      </c>
    </row>
    <row r="110" customFormat="false" ht="13.8" hidden="false" customHeight="false" outlineLevel="0" collapsed="false">
      <c r="D110" s="3" t="n">
        <v>3.38378378378378E-007</v>
      </c>
      <c r="E110" s="3" t="n">
        <v>3.8834475276574</v>
      </c>
    </row>
    <row r="111" customFormat="false" ht="13.8" hidden="false" customHeight="false" outlineLevel="0" collapsed="false">
      <c r="D111" s="3" t="n">
        <v>3.41511511511512E-007</v>
      </c>
      <c r="E111" s="3" t="n">
        <v>3.91287099461425</v>
      </c>
    </row>
    <row r="112" customFormat="false" ht="13.8" hidden="false" customHeight="false" outlineLevel="0" collapsed="false">
      <c r="D112" s="3" t="n">
        <v>3.44644644644645E-007</v>
      </c>
      <c r="E112" s="3" t="n">
        <v>3.94219651603891</v>
      </c>
    </row>
    <row r="113" customFormat="false" ht="13.8" hidden="false" customHeight="false" outlineLevel="0" collapsed="false">
      <c r="D113" s="3" t="n">
        <v>3.47777777777778E-007</v>
      </c>
      <c r="E113" s="3" t="n">
        <v>3.97142458018384</v>
      </c>
    </row>
    <row r="114" customFormat="false" ht="13.8" hidden="false" customHeight="false" outlineLevel="0" collapsed="false">
      <c r="D114" s="3" t="n">
        <v>3.50910910910911E-007</v>
      </c>
      <c r="E114" s="3" t="n">
        <v>4.00055567206164</v>
      </c>
    </row>
    <row r="115" customFormat="false" ht="13.8" hidden="false" customHeight="false" outlineLevel="0" collapsed="false">
      <c r="D115" s="3" t="n">
        <v>3.54044044044044E-007</v>
      </c>
      <c r="E115" s="3" t="n">
        <v>4.02959027347195</v>
      </c>
    </row>
    <row r="116" customFormat="false" ht="13.8" hidden="false" customHeight="false" outlineLevel="0" collapsed="false">
      <c r="D116" s="3" t="n">
        <v>3.57177177177177E-007</v>
      </c>
      <c r="E116" s="3" t="n">
        <v>4.05852886302795</v>
      </c>
    </row>
    <row r="117" customFormat="false" ht="13.8" hidden="false" customHeight="false" outlineLevel="0" collapsed="false">
      <c r="D117" s="3" t="n">
        <v>3.6031031031031E-007</v>
      </c>
      <c r="E117" s="3" t="n">
        <v>4.08737191618269</v>
      </c>
    </row>
    <row r="118" customFormat="false" ht="13.8" hidden="false" customHeight="false" outlineLevel="0" collapsed="false">
      <c r="D118" s="3" t="n">
        <v>3.63443443443443E-007</v>
      </c>
      <c r="E118" s="3" t="n">
        <v>4.11611990525511</v>
      </c>
    </row>
    <row r="119" customFormat="false" ht="13.8" hidden="false" customHeight="false" outlineLevel="0" collapsed="false">
      <c r="D119" s="3" t="n">
        <v>3.66576576576577E-007</v>
      </c>
      <c r="E119" s="3" t="n">
        <v>4.14477329945585</v>
      </c>
    </row>
    <row r="120" customFormat="false" ht="13.8" hidden="false" customHeight="false" outlineLevel="0" collapsed="false">
      <c r="D120" s="3" t="n">
        <v>3.6970970970971E-007</v>
      </c>
      <c r="E120" s="3" t="n">
        <v>4.17333256491273</v>
      </c>
    </row>
    <row r="121" customFormat="false" ht="13.8" hidden="false" customHeight="false" outlineLevel="0" collapsed="false">
      <c r="D121" s="3" t="n">
        <v>3.72842842842843E-007</v>
      </c>
      <c r="E121" s="3" t="n">
        <v>4.20179816469608</v>
      </c>
    </row>
    <row r="122" customFormat="false" ht="13.8" hidden="false" customHeight="false" outlineLevel="0" collapsed="false">
      <c r="D122" s="3" t="n">
        <v>3.75975975975976E-007</v>
      </c>
      <c r="E122" s="3" t="n">
        <v>4.23017055884375</v>
      </c>
    </row>
    <row r="123" customFormat="false" ht="13.8" hidden="false" customHeight="false" outlineLevel="0" collapsed="false">
      <c r="D123" s="3" t="n">
        <v>3.79109109109109E-007</v>
      </c>
      <c r="E123" s="3" t="n">
        <v>4.25845020438586</v>
      </c>
    </row>
    <row r="124" customFormat="false" ht="13.8" hidden="false" customHeight="false" outlineLevel="0" collapsed="false">
      <c r="D124" s="3" t="n">
        <v>3.82242242242242E-007</v>
      </c>
      <c r="E124" s="3" t="n">
        <v>4.28663755536938</v>
      </c>
    </row>
    <row r="125" customFormat="false" ht="13.8" hidden="false" customHeight="false" outlineLevel="0" collapsed="false">
      <c r="D125" s="3" t="n">
        <v>3.85375375375375E-007</v>
      </c>
      <c r="E125" s="3" t="n">
        <v>4.31473306288243</v>
      </c>
    </row>
    <row r="126" customFormat="false" ht="13.8" hidden="false" customHeight="false" outlineLevel="0" collapsed="false">
      <c r="D126" s="3" t="n">
        <v>3.88508508508509E-007</v>
      </c>
      <c r="E126" s="3" t="n">
        <v>4.34273717507831</v>
      </c>
    </row>
    <row r="127" customFormat="false" ht="13.8" hidden="false" customHeight="false" outlineLevel="0" collapsed="false">
      <c r="D127" s="3" t="n">
        <v>3.91641641641642E-007</v>
      </c>
      <c r="E127" s="3" t="n">
        <v>4.37065033719936</v>
      </c>
    </row>
    <row r="128" customFormat="false" ht="13.8" hidden="false" customHeight="false" outlineLevel="0" collapsed="false">
      <c r="D128" s="3" t="n">
        <v>3.94774774774775E-007</v>
      </c>
      <c r="E128" s="3" t="n">
        <v>4.39847299160056</v>
      </c>
    </row>
    <row r="129" customFormat="false" ht="13.8" hidden="false" customHeight="false" outlineLevel="0" collapsed="false">
      <c r="D129" s="3" t="n">
        <v>3.97907907907908E-007</v>
      </c>
      <c r="E129" s="3" t="n">
        <v>4.42620557777284</v>
      </c>
    </row>
    <row r="130" customFormat="false" ht="13.8" hidden="false" customHeight="false" outlineLevel="0" collapsed="false">
      <c r="D130" s="3" t="n">
        <v>4.01041041041041E-007</v>
      </c>
      <c r="E130" s="3" t="n">
        <v>4.45384853236632</v>
      </c>
    </row>
    <row r="131" customFormat="false" ht="13.8" hidden="false" customHeight="false" outlineLevel="0" collapsed="false">
      <c r="D131" s="3" t="n">
        <v>4.04174174174174E-007</v>
      </c>
      <c r="E131" s="3" t="n">
        <v>4.48140228921312</v>
      </c>
    </row>
    <row r="132" customFormat="false" ht="13.8" hidden="false" customHeight="false" outlineLevel="0" collapsed="false">
      <c r="D132" s="3" t="n">
        <v>4.07307307307307E-007</v>
      </c>
      <c r="E132" s="3" t="n">
        <v>4.50886727935016</v>
      </c>
    </row>
    <row r="133" customFormat="false" ht="13.8" hidden="false" customHeight="false" outlineLevel="0" collapsed="false">
      <c r="D133" s="3" t="n">
        <v>4.1044044044044E-007</v>
      </c>
      <c r="E133" s="3" t="n">
        <v>4.53624393104154</v>
      </c>
    </row>
    <row r="134" customFormat="false" ht="13.8" hidden="false" customHeight="false" outlineLevel="0" collapsed="false">
      <c r="D134" s="3" t="n">
        <v>4.13573573573574E-007</v>
      </c>
      <c r="E134" s="3" t="n">
        <v>4.56353266980086</v>
      </c>
    </row>
    <row r="135" customFormat="false" ht="13.8" hidden="false" customHeight="false" outlineLevel="0" collapsed="false">
      <c r="D135" s="3" t="n">
        <v>4.16706706706707E-007</v>
      </c>
      <c r="E135" s="3" t="n">
        <v>4.59073391841326</v>
      </c>
    </row>
    <row r="136" customFormat="false" ht="13.8" hidden="false" customHeight="false" outlineLevel="0" collapsed="false">
      <c r="D136" s="3" t="n">
        <v>4.1983983983984E-007</v>
      </c>
      <c r="E136" s="3" t="n">
        <v>4.61784809695723</v>
      </c>
    </row>
    <row r="137" customFormat="false" ht="13.8" hidden="false" customHeight="false" outlineLevel="0" collapsed="false">
      <c r="D137" s="3" t="n">
        <v>4.22972972972973E-007</v>
      </c>
      <c r="E137" s="3" t="n">
        <v>4.64487562282626</v>
      </c>
    </row>
    <row r="138" customFormat="false" ht="13.8" hidden="false" customHeight="false" outlineLevel="0" collapsed="false">
      <c r="D138" s="3" t="n">
        <v>4.26106106106106E-007</v>
      </c>
      <c r="E138" s="3" t="n">
        <v>4.67181691075024</v>
      </c>
    </row>
    <row r="139" customFormat="false" ht="13.8" hidden="false" customHeight="false" outlineLevel="0" collapsed="false">
      <c r="D139" s="3" t="n">
        <v>4.29239239239239E-007</v>
      </c>
      <c r="E139" s="3" t="n">
        <v>4.69867237281669</v>
      </c>
    </row>
    <row r="140" customFormat="false" ht="13.8" hidden="false" customHeight="false" outlineLevel="0" collapsed="false">
      <c r="D140" s="3" t="n">
        <v>4.32372372372372E-007</v>
      </c>
      <c r="E140" s="3" t="n">
        <v>4.72544241849176</v>
      </c>
    </row>
    <row r="141" customFormat="false" ht="13.8" hidden="false" customHeight="false" outlineLevel="0" collapsed="false">
      <c r="D141" s="3" t="n">
        <v>4.35505505505506E-007</v>
      </c>
      <c r="E141" s="3" t="n">
        <v>4.75212745464103</v>
      </c>
    </row>
    <row r="142" customFormat="false" ht="13.8" hidden="false" customHeight="false" outlineLevel="0" collapsed="false">
      <c r="D142" s="3" t="n">
        <v>4.38638638638639E-007</v>
      </c>
      <c r="E142" s="3" t="n">
        <v>4.77872788555014</v>
      </c>
    </row>
    <row r="143" customFormat="false" ht="13.8" hidden="false" customHeight="false" outlineLevel="0" collapsed="false">
      <c r="D143" s="3" t="n">
        <v>4.41771771771772E-007</v>
      </c>
      <c r="E143" s="3" t="n">
        <v>4.80524411294521</v>
      </c>
    </row>
    <row r="144" customFormat="false" ht="13.8" hidden="false" customHeight="false" outlineLevel="0" collapsed="false">
      <c r="D144" s="3" t="n">
        <v>4.44904904904905E-007</v>
      </c>
      <c r="E144" s="3" t="n">
        <v>4.83167653601306</v>
      </c>
    </row>
    <row r="145" customFormat="false" ht="13.8" hidden="false" customHeight="false" outlineLevel="0" collapsed="false">
      <c r="D145" s="3" t="n">
        <v>4.48038038038038E-007</v>
      </c>
      <c r="E145" s="3" t="n">
        <v>4.85802555142122</v>
      </c>
    </row>
    <row r="146" customFormat="false" ht="13.8" hidden="false" customHeight="false" outlineLevel="0" collapsed="false">
      <c r="D146" s="3" t="n">
        <v>4.51171171171171E-007</v>
      </c>
      <c r="E146" s="3" t="n">
        <v>4.8842915533378</v>
      </c>
    </row>
    <row r="147" customFormat="false" ht="13.8" hidden="false" customHeight="false" outlineLevel="0" collapsed="false">
      <c r="D147" s="3" t="n">
        <v>4.54304304304304E-007</v>
      </c>
      <c r="E147" s="3" t="n">
        <v>4.91047493345114</v>
      </c>
    </row>
    <row r="148" customFormat="false" ht="13.8" hidden="false" customHeight="false" outlineLevel="0" collapsed="false">
      <c r="D148" s="3" t="n">
        <v>4.57437437437437E-007</v>
      </c>
      <c r="E148" s="3" t="n">
        <v>4.93657608098926</v>
      </c>
    </row>
    <row r="149" customFormat="false" ht="13.8" hidden="false" customHeight="false" outlineLevel="0" collapsed="false">
      <c r="D149" s="3" t="n">
        <v>4.60570570570571E-007</v>
      </c>
      <c r="E149" s="3" t="n">
        <v>4.96259538273918</v>
      </c>
    </row>
    <row r="150" customFormat="false" ht="13.8" hidden="false" customHeight="false" outlineLevel="0" collapsed="false">
      <c r="D150" s="3" t="n">
        <v>4.63703703703704E-007</v>
      </c>
      <c r="E150" s="3" t="n">
        <v>4.98853322306601</v>
      </c>
    </row>
    <row r="151" customFormat="false" ht="13.8" hidden="false" customHeight="false" outlineLevel="0" collapsed="false">
      <c r="D151" s="3" t="n">
        <v>4.66836836836837E-007</v>
      </c>
      <c r="E151" s="3" t="n">
        <v>5.01438998393185</v>
      </c>
    </row>
    <row r="152" customFormat="false" ht="13.8" hidden="false" customHeight="false" outlineLevel="0" collapsed="false">
      <c r="D152" s="3" t="n">
        <v>4.6996996996997E-007</v>
      </c>
      <c r="E152" s="3" t="n">
        <v>5.0401660449146</v>
      </c>
    </row>
    <row r="153" customFormat="false" ht="13.8" hidden="false" customHeight="false" outlineLevel="0" collapsed="false">
      <c r="D153" s="3" t="n">
        <v>4.73103103103103E-007</v>
      </c>
      <c r="E153" s="3" t="n">
        <v>5.06586178322647</v>
      </c>
    </row>
    <row r="154" customFormat="false" ht="13.8" hidden="false" customHeight="false" outlineLevel="0" collapsed="false">
      <c r="D154" s="3" t="n">
        <v>4.76236236236236E-007</v>
      </c>
      <c r="E154" s="3" t="n">
        <v>5.09147757373243</v>
      </c>
    </row>
    <row r="155" customFormat="false" ht="13.8" hidden="false" customHeight="false" outlineLevel="0" collapsed="false">
      <c r="D155" s="3" t="n">
        <v>4.79369369369369E-007</v>
      </c>
      <c r="E155" s="3" t="n">
        <v>5.1170137889684</v>
      </c>
    </row>
    <row r="156" customFormat="false" ht="13.8" hidden="false" customHeight="false" outlineLevel="0" collapsed="false">
      <c r="D156" s="3" t="n">
        <v>4.82502502502503E-007</v>
      </c>
      <c r="E156" s="3" t="n">
        <v>5.14247079915935</v>
      </c>
    </row>
    <row r="157" customFormat="false" ht="13.8" hidden="false" customHeight="false" outlineLevel="0" collapsed="false">
      <c r="D157" s="3" t="n">
        <v>4.85635635635636E-007</v>
      </c>
      <c r="E157" s="3" t="n">
        <v>5.16784897223715</v>
      </c>
    </row>
    <row r="158" customFormat="false" ht="13.8" hidden="false" customHeight="false" outlineLevel="0" collapsed="false">
      <c r="D158" s="3" t="n">
        <v>4.88768768768769E-007</v>
      </c>
      <c r="E158" s="3" t="n">
        <v>5.19314867385834</v>
      </c>
    </row>
    <row r="159" customFormat="false" ht="13.8" hidden="false" customHeight="false" outlineLevel="0" collapsed="false">
      <c r="D159" s="3" t="n">
        <v>4.91901901901902E-007</v>
      </c>
      <c r="E159" s="3" t="n">
        <v>5.21837026742165</v>
      </c>
    </row>
    <row r="160" customFormat="false" ht="13.8" hidden="false" customHeight="false" outlineLevel="0" collapsed="false">
      <c r="D160" s="3" t="n">
        <v>4.95035035035035E-007</v>
      </c>
      <c r="E160" s="3" t="n">
        <v>5.24351411408543</v>
      </c>
    </row>
    <row r="161" customFormat="false" ht="13.8" hidden="false" customHeight="false" outlineLevel="0" collapsed="false">
      <c r="D161" s="3" t="n">
        <v>4.98168168168168E-007</v>
      </c>
      <c r="E161" s="3" t="n">
        <v>5.26858057278486</v>
      </c>
    </row>
    <row r="162" customFormat="false" ht="13.8" hidden="false" customHeight="false" outlineLevel="0" collapsed="false">
      <c r="D162" s="3" t="n">
        <v>5.01301301301301E-007</v>
      </c>
      <c r="E162" s="3" t="n">
        <v>5.29357000024908</v>
      </c>
    </row>
    <row r="163" customFormat="false" ht="13.8" hidden="false" customHeight="false" outlineLevel="0" collapsed="false">
      <c r="D163" s="3" t="n">
        <v>5.04434434434434E-007</v>
      </c>
      <c r="E163" s="3" t="n">
        <v>5.31848275101804</v>
      </c>
    </row>
    <row r="164" customFormat="false" ht="13.8" hidden="false" customHeight="false" outlineLevel="0" collapsed="false">
      <c r="D164" s="3" t="n">
        <v>5.07567567567568E-007</v>
      </c>
      <c r="E164" s="3" t="n">
        <v>5.34331917745933</v>
      </c>
    </row>
    <row r="165" customFormat="false" ht="13.8" hidden="false" customHeight="false" outlineLevel="0" collapsed="false">
      <c r="D165" s="3" t="n">
        <v>5.10700700700701E-007</v>
      </c>
      <c r="E165" s="3" t="n">
        <v>5.36807962978477</v>
      </c>
    </row>
    <row r="166" customFormat="false" ht="13.8" hidden="false" customHeight="false" outlineLevel="0" collapsed="false">
      <c r="D166" s="3" t="n">
        <v>5.13833833833834E-007</v>
      </c>
      <c r="E166" s="3" t="n">
        <v>5.39276445606685</v>
      </c>
    </row>
    <row r="167" customFormat="false" ht="13.8" hidden="false" customHeight="false" outlineLevel="0" collapsed="false">
      <c r="D167" s="3" t="n">
        <v>5.16966966966967E-007</v>
      </c>
      <c r="E167" s="3" t="n">
        <v>5.4173740022551</v>
      </c>
    </row>
    <row r="168" customFormat="false" ht="13.8" hidden="false" customHeight="false" outlineLevel="0" collapsed="false">
      <c r="D168" s="3" t="n">
        <v>5.201001001001E-007</v>
      </c>
      <c r="E168" s="3" t="n">
        <v>5.44190861219217</v>
      </c>
    </row>
    <row r="169" customFormat="false" ht="13.8" hidden="false" customHeight="false" outlineLevel="0" collapsed="false">
      <c r="D169" s="3" t="n">
        <v>5.23233233233233E-007</v>
      </c>
      <c r="E169" s="3" t="n">
        <v>5.46636862762991</v>
      </c>
    </row>
    <row r="170" customFormat="false" ht="13.8" hidden="false" customHeight="false" outlineLevel="0" collapsed="false">
      <c r="D170" s="3" t="n">
        <v>5.26366366366366E-007</v>
      </c>
      <c r="E170" s="3" t="n">
        <v>5.4907543882452</v>
      </c>
    </row>
    <row r="171" customFormat="false" ht="13.8" hidden="false" customHeight="false" outlineLevel="0" collapsed="false">
      <c r="D171" s="3" t="n">
        <v>5.294994994995E-007</v>
      </c>
      <c r="E171" s="3" t="n">
        <v>5.51506623165572</v>
      </c>
    </row>
    <row r="172" customFormat="false" ht="13.8" hidden="false" customHeight="false" outlineLevel="0" collapsed="false">
      <c r="D172" s="3" t="n">
        <v>5.32632632632633E-007</v>
      </c>
      <c r="E172" s="3" t="n">
        <v>5.53930449343546</v>
      </c>
    </row>
    <row r="173" customFormat="false" ht="13.8" hidden="false" customHeight="false" outlineLevel="0" collapsed="false">
      <c r="D173" s="3" t="n">
        <v>5.35765765765766E-007</v>
      </c>
      <c r="E173" s="3" t="n">
        <v>5.56346950713021</v>
      </c>
    </row>
    <row r="174" customFormat="false" ht="13.8" hidden="false" customHeight="false" outlineLevel="0" collapsed="false">
      <c r="D174" s="3" t="n">
        <v>5.38898898898899E-007</v>
      </c>
      <c r="E174" s="3" t="n">
        <v>5.58756160427288</v>
      </c>
    </row>
    <row r="175" customFormat="false" ht="13.8" hidden="false" customHeight="false" outlineLevel="0" collapsed="false">
      <c r="D175" s="3" t="n">
        <v>5.42032032032032E-007</v>
      </c>
      <c r="E175" s="3" t="n">
        <v>5.61158111439858</v>
      </c>
    </row>
    <row r="176" customFormat="false" ht="13.8" hidden="false" customHeight="false" outlineLevel="0" collapsed="false">
      <c r="D176" s="3" t="n">
        <v>5.45165165165165E-007</v>
      </c>
      <c r="E176" s="3" t="n">
        <v>5.63552836505973</v>
      </c>
    </row>
    <row r="177" customFormat="false" ht="13.8" hidden="false" customHeight="false" outlineLevel="0" collapsed="false">
      <c r="D177" s="3" t="n">
        <v>5.48298298298298E-007</v>
      </c>
      <c r="E177" s="3" t="n">
        <v>5.65940368184092</v>
      </c>
    </row>
    <row r="178" customFormat="false" ht="13.8" hidden="false" customHeight="false" outlineLevel="0" collapsed="false">
      <c r="D178" s="3" t="n">
        <v>5.51431431431431E-007</v>
      </c>
      <c r="E178" s="3" t="n">
        <v>5.68320738837362</v>
      </c>
    </row>
    <row r="179" customFormat="false" ht="13.8" hidden="false" customHeight="false" outlineLevel="0" collapsed="false">
      <c r="D179" s="3" t="n">
        <v>5.54564564564565E-007</v>
      </c>
      <c r="E179" s="3" t="n">
        <v>5.7069398063509</v>
      </c>
    </row>
    <row r="180" customFormat="false" ht="13.8" hidden="false" customHeight="false" outlineLevel="0" collapsed="false">
      <c r="D180" s="3" t="n">
        <v>5.57697697697698E-007</v>
      </c>
      <c r="E180" s="3" t="n">
        <v>5.73060125554182</v>
      </c>
    </row>
    <row r="181" customFormat="false" ht="13.8" hidden="false" customHeight="false" outlineLevel="0" collapsed="false">
      <c r="D181" s="3" t="n">
        <v>5.60830830830831E-007</v>
      </c>
      <c r="E181" s="3" t="n">
        <v>5.75419205380586</v>
      </c>
    </row>
    <row r="182" customFormat="false" ht="13.8" hidden="false" customHeight="false" outlineLevel="0" collapsed="false">
      <c r="D182" s="3" t="n">
        <v>5.63963963963964E-007</v>
      </c>
      <c r="E182" s="3" t="n">
        <v>5.77771251710713</v>
      </c>
    </row>
    <row r="183" customFormat="false" ht="13.8" hidden="false" customHeight="false" outlineLevel="0" collapsed="false">
      <c r="D183" s="3" t="n">
        <v>5.67097097097097E-007</v>
      </c>
      <c r="E183" s="3" t="n">
        <v>5.80116295952846</v>
      </c>
    </row>
    <row r="184" customFormat="false" ht="13.8" hidden="false" customHeight="false" outlineLevel="0" collapsed="false">
      <c r="D184" s="3" t="n">
        <v>5.7023023023023E-007</v>
      </c>
      <c r="E184" s="3" t="n">
        <v>5.82454369328542</v>
      </c>
    </row>
    <row r="185" customFormat="false" ht="13.8" hidden="false" customHeight="false" outlineLevel="0" collapsed="false">
      <c r="D185" s="3" t="n">
        <v>5.73363363363363E-007</v>
      </c>
      <c r="E185" s="3" t="n">
        <v>5.84785502874015</v>
      </c>
    </row>
    <row r="186" customFormat="false" ht="13.8" hidden="false" customHeight="false" outlineLevel="0" collapsed="false">
      <c r="D186" s="3" t="n">
        <v>5.76496496496497E-007</v>
      </c>
      <c r="E186" s="3" t="n">
        <v>5.87109727441507</v>
      </c>
    </row>
    <row r="187" customFormat="false" ht="13.8" hidden="false" customHeight="false" outlineLevel="0" collapsed="false">
      <c r="D187" s="3" t="n">
        <v>5.7962962962963E-007</v>
      </c>
      <c r="E187" s="3" t="n">
        <v>5.89427073700656</v>
      </c>
    </row>
    <row r="188" customFormat="false" ht="13.8" hidden="false" customHeight="false" outlineLevel="0" collapsed="false">
      <c r="D188" s="3" t="n">
        <v>5.82762762762763E-007</v>
      </c>
      <c r="E188" s="3" t="n">
        <v>5.91737572139838</v>
      </c>
    </row>
    <row r="189" customFormat="false" ht="13.8" hidden="false" customHeight="false" outlineLevel="0" collapsed="false">
      <c r="D189" s="3" t="n">
        <v>5.85895895895896E-007</v>
      </c>
      <c r="E189" s="3" t="n">
        <v>5.94041253067508</v>
      </c>
    </row>
    <row r="190" customFormat="false" ht="13.8" hidden="false" customHeight="false" outlineLevel="0" collapsed="false">
      <c r="D190" s="3" t="n">
        <v>5.89029029029029E-007</v>
      </c>
      <c r="E190" s="3" t="n">
        <v>5.96338146613524</v>
      </c>
    </row>
    <row r="191" customFormat="false" ht="13.8" hidden="false" customHeight="false" outlineLevel="0" collapsed="false">
      <c r="D191" s="3" t="n">
        <v>5.92162162162162E-007</v>
      </c>
      <c r="E191" s="3" t="n">
        <v>5.98628282730459</v>
      </c>
    </row>
    <row r="192" customFormat="false" ht="13.8" hidden="false" customHeight="false" outlineLevel="0" collapsed="false">
      <c r="D192" s="3" t="n">
        <v>5.95295295295295E-007</v>
      </c>
      <c r="E192" s="3" t="n">
        <v>6.00911691194909</v>
      </c>
    </row>
    <row r="193" customFormat="false" ht="13.8" hidden="false" customHeight="false" outlineLevel="0" collapsed="false">
      <c r="D193" s="3" t="n">
        <v>5.98428428428428E-007</v>
      </c>
      <c r="E193" s="3" t="n">
        <v>6.03188401608774</v>
      </c>
    </row>
    <row r="194" customFormat="false" ht="13.8" hidden="false" customHeight="false" outlineLevel="0" collapsed="false">
      <c r="D194" s="3" t="n">
        <v>6.01561561561562E-007</v>
      </c>
      <c r="E194" s="3" t="n">
        <v>6.05458443400546</v>
      </c>
    </row>
    <row r="195" customFormat="false" ht="13.8" hidden="false" customHeight="false" outlineLevel="0" collapsed="false">
      <c r="D195" s="3" t="n">
        <v>6.04694694694695E-007</v>
      </c>
      <c r="E195" s="3" t="n">
        <v>6.07721845826574</v>
      </c>
    </row>
    <row r="196" customFormat="false" ht="13.8" hidden="false" customHeight="false" outlineLevel="0" collapsed="false">
      <c r="D196" s="3" t="n">
        <v>6.07827827827828E-007</v>
      </c>
      <c r="E196" s="3" t="n">
        <v>6.09978637972317</v>
      </c>
    </row>
    <row r="197" customFormat="false" ht="13.8" hidden="false" customHeight="false" outlineLevel="0" collapsed="false">
      <c r="D197" s="3" t="n">
        <v>6.10960960960961E-007</v>
      </c>
      <c r="E197" s="3" t="n">
        <v>6.12228848753596</v>
      </c>
    </row>
    <row r="198" customFormat="false" ht="13.8" hidden="false" customHeight="false" outlineLevel="0" collapsed="false">
      <c r="D198" s="3" t="n">
        <v>6.14094094094094E-007</v>
      </c>
      <c r="E198" s="3" t="n">
        <v>6.14472506917824</v>
      </c>
    </row>
    <row r="199" customFormat="false" ht="13.8" hidden="false" customHeight="false" outlineLevel="0" collapsed="false">
      <c r="D199" s="3" t="n">
        <v>6.17227227227227E-007</v>
      </c>
      <c r="E199" s="3" t="n">
        <v>6.16709641045236</v>
      </c>
    </row>
    <row r="200" customFormat="false" ht="13.8" hidden="false" customHeight="false" outlineLevel="0" collapsed="false">
      <c r="D200" s="3" t="n">
        <v>6.2036036036036E-007</v>
      </c>
      <c r="E200" s="3" t="n">
        <v>6.18940279550094</v>
      </c>
    </row>
    <row r="201" customFormat="false" ht="13.8" hidden="false" customHeight="false" outlineLevel="0" collapsed="false">
      <c r="D201" s="3" t="n">
        <v>6.23493493493494E-007</v>
      </c>
      <c r="E201" s="3" t="n">
        <v>6.211644506819</v>
      </c>
    </row>
    <row r="202" customFormat="false" ht="13.8" hidden="false" customHeight="false" outlineLevel="0" collapsed="false">
      <c r="D202" s="3" t="n">
        <v>6.26626626626627E-007</v>
      </c>
      <c r="E202" s="3" t="n">
        <v>6.23382182526579</v>
      </c>
    </row>
    <row r="203" customFormat="false" ht="13.8" hidden="false" customHeight="false" outlineLevel="0" collapsed="false">
      <c r="D203" s="3" t="n">
        <v>6.2975975975976E-007</v>
      </c>
      <c r="E203" s="3" t="n">
        <v>6.25593503007669</v>
      </c>
    </row>
    <row r="204" customFormat="false" ht="13.8" hidden="false" customHeight="false" outlineLevel="0" collapsed="false">
      <c r="D204" s="3" t="n">
        <v>6.32892892892893E-007</v>
      </c>
      <c r="E204" s="3" t="n">
        <v>6.27798439887487</v>
      </c>
    </row>
    <row r="205" customFormat="false" ht="13.8" hidden="false" customHeight="false" outlineLevel="0" collapsed="false">
      <c r="D205" s="3" t="n">
        <v>6.36026026026026E-007</v>
      </c>
      <c r="E205" s="3" t="n">
        <v>6.29997020768297</v>
      </c>
    </row>
    <row r="206" customFormat="false" ht="13.8" hidden="false" customHeight="false" outlineLevel="0" collapsed="false">
      <c r="D206" s="3" t="n">
        <v>6.39159159159159E-007</v>
      </c>
      <c r="E206" s="3" t="n">
        <v>6.32189273093453</v>
      </c>
    </row>
    <row r="207" customFormat="false" ht="13.8" hidden="false" customHeight="false" outlineLevel="0" collapsed="false">
      <c r="D207" s="3" t="n">
        <v>6.42292292292292E-007</v>
      </c>
      <c r="E207" s="3" t="n">
        <v>6.34375224148552</v>
      </c>
    </row>
    <row r="208" customFormat="false" ht="13.8" hidden="false" customHeight="false" outlineLevel="0" collapsed="false">
      <c r="D208" s="3" t="n">
        <v>6.45425425425425E-007</v>
      </c>
      <c r="E208" s="3" t="n">
        <v>6.36554901062556</v>
      </c>
    </row>
    <row r="209" customFormat="false" ht="13.8" hidden="false" customHeight="false" outlineLevel="0" collapsed="false">
      <c r="D209" s="3" t="n">
        <v>6.48558558558559E-007</v>
      </c>
      <c r="E209" s="3" t="n">
        <v>6.38728330808921</v>
      </c>
    </row>
    <row r="210" customFormat="false" ht="13.8" hidden="false" customHeight="false" outlineLevel="0" collapsed="false">
      <c r="D210" s="3" t="n">
        <v>6.51691691691692E-007</v>
      </c>
      <c r="E210" s="3" t="n">
        <v>6.40895540206704</v>
      </c>
    </row>
    <row r="211" customFormat="false" ht="13.8" hidden="false" customHeight="false" outlineLevel="0" collapsed="false">
      <c r="D211" s="3" t="n">
        <v>6.54824824824825E-007</v>
      </c>
      <c r="E211" s="3" t="n">
        <v>6.43056555921673</v>
      </c>
    </row>
    <row r="212" customFormat="false" ht="13.8" hidden="false" customHeight="false" outlineLevel="0" collapsed="false">
      <c r="D212" s="3" t="n">
        <v>6.57957957957958E-007</v>
      </c>
      <c r="E212" s="3" t="n">
        <v>6.45211404467394</v>
      </c>
    </row>
    <row r="213" customFormat="false" ht="13.8" hidden="false" customHeight="false" outlineLevel="0" collapsed="false">
      <c r="D213" s="3" t="n">
        <v>6.61091091091091E-007</v>
      </c>
      <c r="E213" s="3" t="n">
        <v>6.47360112206321</v>
      </c>
    </row>
    <row r="214" customFormat="false" ht="13.8" hidden="false" customHeight="false" outlineLevel="0" collapsed="false">
      <c r="D214" s="3" t="n">
        <v>6.64224224224224E-007</v>
      </c>
      <c r="E214" s="3" t="n">
        <v>6.49502705350864</v>
      </c>
    </row>
    <row r="215" customFormat="false" ht="13.8" hidden="false" customHeight="false" outlineLevel="0" collapsed="false">
      <c r="D215" s="3" t="n">
        <v>6.67357357357357E-007</v>
      </c>
      <c r="E215" s="3" t="n">
        <v>6.51639209964465</v>
      </c>
    </row>
    <row r="216" customFormat="false" ht="13.8" hidden="false" customHeight="false" outlineLevel="0" collapsed="false">
      <c r="D216" s="3" t="n">
        <v>6.70490490490491E-007</v>
      </c>
      <c r="E216" s="3" t="n">
        <v>6.53769651962644</v>
      </c>
    </row>
    <row r="217" customFormat="false" ht="13.8" hidden="false" customHeight="false" outlineLevel="0" collapsed="false">
      <c r="D217" s="3" t="n">
        <v>6.73623623623624E-007</v>
      </c>
      <c r="E217" s="3" t="n">
        <v>6.55894057114055</v>
      </c>
    </row>
    <row r="218" customFormat="false" ht="13.8" hidden="false" customHeight="false" outlineLevel="0" collapsed="false">
      <c r="D218" s="3" t="n">
        <v>6.76756756756757E-007</v>
      </c>
      <c r="E218" s="3" t="n">
        <v>6.5801245104152</v>
      </c>
    </row>
    <row r="219" customFormat="false" ht="13.8" hidden="false" customHeight="false" outlineLevel="0" collapsed="false">
      <c r="D219" s="3" t="n">
        <v>6.7988988988989E-007</v>
      </c>
      <c r="E219" s="3" t="n">
        <v>6.60124859223062</v>
      </c>
    </row>
    <row r="220" customFormat="false" ht="13.8" hidden="false" customHeight="false" outlineLevel="0" collapsed="false">
      <c r="D220" s="3" t="n">
        <v>6.83023023023023E-007</v>
      </c>
      <c r="E220" s="3" t="n">
        <v>6.62231306992926</v>
      </c>
    </row>
    <row r="221" customFormat="false" ht="13.8" hidden="false" customHeight="false" outlineLevel="0" collapsed="false">
      <c r="D221" s="3" t="n">
        <v>6.86156156156156E-007</v>
      </c>
      <c r="E221" s="3" t="n">
        <v>6.6433181954259</v>
      </c>
    </row>
    <row r="222" customFormat="false" ht="13.8" hidden="false" customHeight="false" outlineLevel="0" collapsed="false">
      <c r="D222" s="3" t="n">
        <v>6.89289289289289E-007</v>
      </c>
      <c r="E222" s="3" t="n">
        <v>6.66426421921771</v>
      </c>
    </row>
    <row r="223" customFormat="false" ht="13.8" hidden="false" customHeight="false" outlineLevel="0" collapsed="false">
      <c r="D223" s="3" t="n">
        <v>6.92422422422422E-007</v>
      </c>
      <c r="E223" s="3" t="n">
        <v>6.6851513903942</v>
      </c>
    </row>
    <row r="224" customFormat="false" ht="13.8" hidden="false" customHeight="false" outlineLevel="0" collapsed="false">
      <c r="D224" s="3" t="n">
        <v>6.95555555555556E-007</v>
      </c>
      <c r="E224" s="3" t="n">
        <v>6.7059799566471</v>
      </c>
    </row>
    <row r="225" customFormat="false" ht="13.8" hidden="false" customHeight="false" outlineLevel="0" collapsed="false">
      <c r="D225" s="3" t="n">
        <v>6.98688688688689E-007</v>
      </c>
      <c r="E225" s="3" t="n">
        <v>6.72675016428015</v>
      </c>
    </row>
    <row r="226" customFormat="false" ht="13.8" hidden="false" customHeight="false" outlineLevel="0" collapsed="false">
      <c r="D226" s="3" t="n">
        <v>7.01821821821822E-007</v>
      </c>
      <c r="E226" s="3" t="n">
        <v>6.74746225821879</v>
      </c>
    </row>
    <row r="227" customFormat="false" ht="13.8" hidden="false" customHeight="false" outlineLevel="0" collapsed="false">
      <c r="D227" s="3" t="n">
        <v>7.04954954954955E-007</v>
      </c>
      <c r="E227" s="3" t="n">
        <v>6.76811648201984</v>
      </c>
    </row>
    <row r="228" customFormat="false" ht="13.8" hidden="false" customHeight="false" outlineLevel="0" collapsed="false">
      <c r="D228" s="3" t="n">
        <v>7.08088088088088E-007</v>
      </c>
      <c r="E228" s="3" t="n">
        <v>6.78871307788096</v>
      </c>
    </row>
    <row r="229" customFormat="false" ht="13.8" hidden="false" customHeight="false" outlineLevel="0" collapsed="false">
      <c r="D229" s="3" t="n">
        <v>7.11221221221221E-007</v>
      </c>
      <c r="E229" s="3" t="n">
        <v>6.80925228665021</v>
      </c>
    </row>
    <row r="230" customFormat="false" ht="13.8" hidden="false" customHeight="false" outlineLevel="0" collapsed="false">
      <c r="D230" s="3" t="n">
        <v>7.14354354354354E-007</v>
      </c>
      <c r="E230" s="3" t="n">
        <v>6.82973434783537</v>
      </c>
    </row>
    <row r="231" customFormat="false" ht="13.8" hidden="false" customHeight="false" outlineLevel="0" collapsed="false">
      <c r="D231" s="3" t="n">
        <v>7.17487487487488E-007</v>
      </c>
      <c r="E231" s="3" t="n">
        <v>6.85015949961329</v>
      </c>
    </row>
    <row r="232" customFormat="false" ht="13.8" hidden="false" customHeight="false" outlineLevel="0" collapsed="false">
      <c r="D232" s="3" t="n">
        <v>7.20620620620621E-007</v>
      </c>
      <c r="E232" s="3" t="n">
        <v>6.8705279788391</v>
      </c>
    </row>
    <row r="233" customFormat="false" ht="13.8" hidden="false" customHeight="false" outlineLevel="0" collapsed="false">
      <c r="D233" s="3" t="n">
        <v>7.23753753753754E-007</v>
      </c>
      <c r="E233" s="3" t="n">
        <v>6.89084002105538</v>
      </c>
    </row>
    <row r="234" customFormat="false" ht="13.8" hidden="false" customHeight="false" outlineLevel="0" collapsed="false">
      <c r="D234" s="3" t="n">
        <v>7.26886886886887E-007</v>
      </c>
      <c r="E234" s="3" t="n">
        <v>6.91109586050122</v>
      </c>
    </row>
    <row r="235" customFormat="false" ht="13.8" hidden="false" customHeight="false" outlineLevel="0" collapsed="false">
      <c r="D235" s="3" t="n">
        <v>7.3002002002002E-007</v>
      </c>
      <c r="E235" s="3" t="n">
        <v>6.93129573012125</v>
      </c>
    </row>
    <row r="236" customFormat="false" ht="13.8" hidden="false" customHeight="false" outlineLevel="0" collapsed="false">
      <c r="D236" s="3" t="n">
        <v>7.33153153153153E-007</v>
      </c>
      <c r="E236" s="3" t="n">
        <v>6.95143986157455</v>
      </c>
    </row>
    <row r="237" customFormat="false" ht="13.8" hidden="false" customHeight="false" outlineLevel="0" collapsed="false">
      <c r="D237" s="3" t="n">
        <v>7.36286286286286E-007</v>
      </c>
      <c r="E237" s="3" t="n">
        <v>6.97152848524351</v>
      </c>
    </row>
    <row r="238" customFormat="false" ht="13.8" hidden="false" customHeight="false" outlineLevel="0" collapsed="false">
      <c r="D238" s="3" t="n">
        <v>7.39419419419419E-007</v>
      </c>
      <c r="E238" s="3" t="n">
        <v>6.99156183024262</v>
      </c>
    </row>
    <row r="239" customFormat="false" ht="13.8" hidden="false" customHeight="false" outlineLevel="0" collapsed="false">
      <c r="D239" s="3" t="n">
        <v>7.42552552552553E-007</v>
      </c>
      <c r="E239" s="3" t="n">
        <v>7.01154012442717</v>
      </c>
    </row>
    <row r="240" customFormat="false" ht="13.8" hidden="false" customHeight="false" outlineLevel="0" collapsed="false">
      <c r="D240" s="3" t="n">
        <v>7.45685685685686E-007</v>
      </c>
      <c r="E240" s="3" t="n">
        <v>7.0314635944019</v>
      </c>
    </row>
    <row r="241" customFormat="false" ht="13.8" hidden="false" customHeight="false" outlineLevel="0" collapsed="false">
      <c r="D241" s="3" t="n">
        <v>7.48818818818819E-007</v>
      </c>
      <c r="E241" s="3" t="n">
        <v>7.05133246552956</v>
      </c>
    </row>
    <row r="242" customFormat="false" ht="13.8" hidden="false" customHeight="false" outlineLevel="0" collapsed="false">
      <c r="D242" s="3" t="n">
        <v>7.51951951951952E-007</v>
      </c>
      <c r="E242" s="3" t="n">
        <v>7.07114696193941</v>
      </c>
    </row>
    <row r="243" customFormat="false" ht="13.8" hidden="false" customHeight="false" outlineLevel="0" collapsed="false">
      <c r="D243" s="3" t="n">
        <v>7.55085085085085E-007</v>
      </c>
      <c r="E243" s="3" t="n">
        <v>7.09090730653564</v>
      </c>
    </row>
    <row r="244" customFormat="false" ht="13.8" hidden="false" customHeight="false" outlineLevel="0" collapsed="false">
      <c r="D244" s="3" t="n">
        <v>7.58218218218218E-007</v>
      </c>
      <c r="E244" s="3" t="n">
        <v>7.11061372100575</v>
      </c>
    </row>
    <row r="245" customFormat="false" ht="13.8" hidden="false" customHeight="false" outlineLevel="0" collapsed="false">
      <c r="D245" s="3" t="n">
        <v>7.61351351351351E-007</v>
      </c>
      <c r="E245" s="3" t="n">
        <v>7.13026642582881</v>
      </c>
    </row>
    <row r="246" customFormat="false" ht="13.8" hidden="false" customHeight="false" outlineLevel="0" collapsed="false">
      <c r="D246" s="3" t="n">
        <v>7.64484484484485E-007</v>
      </c>
      <c r="E246" s="3" t="n">
        <v>7.14986564028371</v>
      </c>
    </row>
    <row r="247" customFormat="false" ht="13.8" hidden="false" customHeight="false" outlineLevel="0" collapsed="false">
      <c r="D247" s="3" t="n">
        <v>7.67617617617618E-007</v>
      </c>
      <c r="E247" s="3" t="n">
        <v>7.16941158245728</v>
      </c>
    </row>
    <row r="248" customFormat="false" ht="13.8" hidden="false" customHeight="false" outlineLevel="0" collapsed="false">
      <c r="D248" s="3" t="n">
        <v>7.70750750750751E-007</v>
      </c>
      <c r="E248" s="3" t="n">
        <v>7.18890446925244</v>
      </c>
    </row>
    <row r="249" customFormat="false" ht="13.8" hidden="false" customHeight="false" outlineLevel="0" collapsed="false">
      <c r="D249" s="3" t="n">
        <v>7.73883883883884E-007</v>
      </c>
      <c r="E249" s="3" t="n">
        <v>7.20834451639617</v>
      </c>
    </row>
    <row r="250" customFormat="false" ht="13.8" hidden="false" customHeight="false" outlineLevel="0" collapsed="false">
      <c r="D250" s="3" t="n">
        <v>7.77017017017017E-007</v>
      </c>
      <c r="E250" s="3" t="n">
        <v>7.22773193844747</v>
      </c>
    </row>
    <row r="251" customFormat="false" ht="13.8" hidden="false" customHeight="false" outlineLevel="0" collapsed="false">
      <c r="D251" s="3" t="n">
        <v>7.8015015015015E-007</v>
      </c>
      <c r="E251" s="3" t="n">
        <v>7.24706694880528</v>
      </c>
    </row>
    <row r="252" customFormat="false" ht="13.8" hidden="false" customHeight="false" outlineLevel="0" collapsed="false">
      <c r="D252" s="3" t="n">
        <v>7.83283283283283E-007</v>
      </c>
      <c r="E252" s="3" t="n">
        <v>7.26634975971631</v>
      </c>
    </row>
    <row r="253" customFormat="false" ht="13.8" hidden="false" customHeight="false" outlineLevel="0" collapsed="false">
      <c r="D253" s="3" t="n">
        <v>7.86416416416416E-007</v>
      </c>
      <c r="E253" s="3" t="n">
        <v>7.28558058228277</v>
      </c>
    </row>
    <row r="254" customFormat="false" ht="13.8" hidden="false" customHeight="false" outlineLevel="0" collapsed="false">
      <c r="D254" s="3" t="n">
        <v>7.8954954954955E-007</v>
      </c>
      <c r="E254" s="3" t="n">
        <v>7.30475962647012</v>
      </c>
    </row>
    <row r="255" customFormat="false" ht="13.8" hidden="false" customHeight="false" outlineLevel="0" collapsed="false">
      <c r="D255" s="3" t="n">
        <v>7.92682682682683E-007</v>
      </c>
      <c r="E255" s="3" t="n">
        <v>7.32388710111467</v>
      </c>
    </row>
    <row r="256" customFormat="false" ht="13.8" hidden="false" customHeight="false" outlineLevel="0" collapsed="false">
      <c r="D256" s="3" t="n">
        <v>7.95815815815816E-007</v>
      </c>
      <c r="E256" s="3" t="n">
        <v>7.3429632139312</v>
      </c>
    </row>
    <row r="257" customFormat="false" ht="13.8" hidden="false" customHeight="false" outlineLevel="0" collapsed="false">
      <c r="D257" s="3" t="n">
        <v>7.98948948948949E-007</v>
      </c>
      <c r="E257" s="3" t="n">
        <v>7.36198817152044</v>
      </c>
    </row>
    <row r="258" customFormat="false" ht="13.8" hidden="false" customHeight="false" outlineLevel="0" collapsed="false">
      <c r="D258" s="3" t="n">
        <v>8.02082082082082E-007</v>
      </c>
      <c r="E258" s="3" t="n">
        <v>7.38096217937656</v>
      </c>
    </row>
    <row r="259" customFormat="false" ht="13.8" hidden="false" customHeight="false" outlineLevel="0" collapsed="false">
      <c r="D259" s="3" t="n">
        <v>8.05215215215215E-007</v>
      </c>
      <c r="E259" s="3" t="n">
        <v>7.39988544189454</v>
      </c>
    </row>
    <row r="260" customFormat="false" ht="13.8" hidden="false" customHeight="false" outlineLevel="0" collapsed="false">
      <c r="D260" s="3" t="n">
        <v>8.08348348348348E-007</v>
      </c>
      <c r="E260" s="3" t="n">
        <v>7.41875816237755</v>
      </c>
    </row>
    <row r="261" customFormat="false" ht="13.8" hidden="false" customHeight="false" outlineLevel="0" collapsed="false">
      <c r="D261" s="3" t="n">
        <v>8.11481481481482E-007</v>
      </c>
      <c r="E261" s="3" t="n">
        <v>7.43758054304419</v>
      </c>
    </row>
    <row r="262" customFormat="false" ht="13.8" hidden="false" customHeight="false" outlineLevel="0" collapsed="false">
      <c r="D262" s="3" t="n">
        <v>8.14614614614615E-007</v>
      </c>
      <c r="E262" s="3" t="n">
        <v>7.45635278503572</v>
      </c>
    </row>
    <row r="263" customFormat="false" ht="13.8" hidden="false" customHeight="false" outlineLevel="0" collapsed="false">
      <c r="D263" s="3" t="n">
        <v>8.17747747747748E-007</v>
      </c>
      <c r="E263" s="3" t="n">
        <v>7.47507508842324</v>
      </c>
    </row>
    <row r="264" customFormat="false" ht="13.8" hidden="false" customHeight="false" outlineLevel="0" collapsed="false">
      <c r="D264" s="3" t="n">
        <v>8.20880880880881E-007</v>
      </c>
      <c r="E264" s="3" t="n">
        <v>7.49374765221481</v>
      </c>
    </row>
    <row r="265" customFormat="false" ht="13.8" hidden="false" customHeight="false" outlineLevel="0" collapsed="false">
      <c r="D265" s="3" t="n">
        <v>8.24014014014014E-007</v>
      </c>
      <c r="E265" s="3" t="n">
        <v>7.51237067436245</v>
      </c>
    </row>
    <row r="266" customFormat="false" ht="13.8" hidden="false" customHeight="false" outlineLevel="0" collapsed="false">
      <c r="D266" s="3" t="n">
        <v>8.27147147147147E-007</v>
      </c>
      <c r="E266" s="3" t="n">
        <v>7.5309443517692</v>
      </c>
    </row>
    <row r="267" customFormat="false" ht="13.8" hidden="false" customHeight="false" outlineLevel="0" collapsed="false">
      <c r="D267" s="3" t="n">
        <v>8.3028028028028E-007</v>
      </c>
      <c r="E267" s="3" t="n">
        <v>7.549468880296</v>
      </c>
    </row>
    <row r="268" customFormat="false" ht="13.8" hidden="false" customHeight="false" outlineLevel="0" collapsed="false">
      <c r="D268" s="3" t="n">
        <v>8.33413413413413E-007</v>
      </c>
      <c r="E268" s="3" t="n">
        <v>7.56794445476861</v>
      </c>
    </row>
    <row r="269" customFormat="false" ht="13.8" hidden="false" customHeight="false" outlineLevel="0" collapsed="false">
      <c r="D269" s="3" t="n">
        <v>8.36546546546547E-007</v>
      </c>
      <c r="E269" s="3" t="n">
        <v>7.58637126898445</v>
      </c>
    </row>
    <row r="270" customFormat="false" ht="13.8" hidden="false" customHeight="false" outlineLevel="0" collapsed="false">
      <c r="D270" s="3" t="n">
        <v>8.3967967967968E-007</v>
      </c>
      <c r="E270" s="3" t="n">
        <v>7.60474951571932</v>
      </c>
    </row>
    <row r="271" customFormat="false" ht="13.8" hidden="false" customHeight="false" outlineLevel="0" collapsed="false">
      <c r="D271" s="3" t="n">
        <v>8.42812812812813E-007</v>
      </c>
      <c r="E271" s="3" t="n">
        <v>7.6230793867342</v>
      </c>
    </row>
    <row r="272" customFormat="false" ht="13.8" hidden="false" customHeight="false" outlineLevel="0" collapsed="false">
      <c r="D272" s="3" t="n">
        <v>8.45945945945946E-007</v>
      </c>
      <c r="E272" s="3" t="n">
        <v>7.64136107278186</v>
      </c>
    </row>
    <row r="273" customFormat="false" ht="13.8" hidden="false" customHeight="false" outlineLevel="0" collapsed="false">
      <c r="D273" s="3" t="n">
        <v>8.49079079079079E-007</v>
      </c>
      <c r="E273" s="3" t="n">
        <v>7.6595947636135</v>
      </c>
    </row>
    <row r="274" customFormat="false" ht="13.8" hidden="false" customHeight="false" outlineLevel="0" collapsed="false">
      <c r="D274" s="3" t="n">
        <v>8.52212212212212E-007</v>
      </c>
      <c r="E274" s="3" t="n">
        <v>7.67778064798531</v>
      </c>
    </row>
    <row r="275" customFormat="false" ht="13.8" hidden="false" customHeight="false" outlineLevel="0" collapsed="false">
      <c r="D275" s="3" t="n">
        <v>8.55345345345345E-007</v>
      </c>
      <c r="E275" s="3" t="n">
        <v>7.69591891366498</v>
      </c>
    </row>
    <row r="276" customFormat="false" ht="13.8" hidden="false" customHeight="false" outlineLevel="0" collapsed="false">
      <c r="D276" s="3" t="n">
        <v>8.58478478478479E-007</v>
      </c>
      <c r="E276" s="3" t="n">
        <v>7.71400974743819</v>
      </c>
    </row>
    <row r="277" customFormat="false" ht="13.8" hidden="false" customHeight="false" outlineLevel="0" collapsed="false">
      <c r="D277" s="3" t="n">
        <v>8.61611611611612E-007</v>
      </c>
      <c r="E277" s="3" t="n">
        <v>7.73205333511498</v>
      </c>
    </row>
    <row r="278" customFormat="false" ht="13.8" hidden="false" customHeight="false" outlineLevel="0" collapsed="false">
      <c r="D278" s="3" t="n">
        <v>8.64744744744745E-007</v>
      </c>
      <c r="E278" s="3" t="n">
        <v>7.75004986153613</v>
      </c>
    </row>
    <row r="279" customFormat="false" ht="13.8" hidden="false" customHeight="false" outlineLevel="0" collapsed="false">
      <c r="D279" s="3" t="n">
        <v>8.67877877877878E-007</v>
      </c>
      <c r="E279" s="3" t="n">
        <v>7.76799951057948</v>
      </c>
    </row>
    <row r="280" customFormat="false" ht="13.8" hidden="false" customHeight="false" outlineLevel="0" collapsed="false">
      <c r="D280" s="3" t="n">
        <v>8.71011011011011E-007</v>
      </c>
      <c r="E280" s="3" t="n">
        <v>7.7859024651662</v>
      </c>
    </row>
    <row r="281" customFormat="false" ht="13.8" hidden="false" customHeight="false" outlineLevel="0" collapsed="false">
      <c r="D281" s="3" t="n">
        <v>8.74144144144144E-007</v>
      </c>
      <c r="E281" s="3" t="n">
        <v>7.80375890726695</v>
      </c>
    </row>
    <row r="282" customFormat="false" ht="13.8" hidden="false" customHeight="false" outlineLevel="0" collapsed="false">
      <c r="D282" s="3" t="n">
        <v>8.77277277277277E-007</v>
      </c>
      <c r="E282" s="3" t="n">
        <v>7.82156901790813</v>
      </c>
    </row>
    <row r="283" customFormat="false" ht="13.8" hidden="false" customHeight="false" outlineLevel="0" collapsed="false">
      <c r="D283" s="3" t="n">
        <v>8.8041041041041E-007</v>
      </c>
      <c r="E283" s="3" t="n">
        <v>7.83933297717792</v>
      </c>
    </row>
    <row r="284" customFormat="false" ht="13.8" hidden="false" customHeight="false" outlineLevel="0" collapsed="false">
      <c r="D284" s="3" t="n">
        <v>8.83543543543544E-007</v>
      </c>
      <c r="E284" s="3" t="n">
        <v>7.85705096423239</v>
      </c>
    </row>
    <row r="285" customFormat="false" ht="13.8" hidden="false" customHeight="false" outlineLevel="0" collapsed="false">
      <c r="D285" s="3" t="n">
        <v>8.86676676676677E-007</v>
      </c>
      <c r="E285" s="3" t="n">
        <v>7.87472315730152</v>
      </c>
    </row>
    <row r="286" customFormat="false" ht="13.8" hidden="false" customHeight="false" outlineLevel="0" collapsed="false">
      <c r="D286" s="3" t="n">
        <v>8.8980980980981E-007</v>
      </c>
      <c r="E286" s="3" t="n">
        <v>7.89234973369517</v>
      </c>
    </row>
    <row r="287" customFormat="false" ht="13.8" hidden="false" customHeight="false" outlineLevel="0" collapsed="false">
      <c r="D287" s="3" t="n">
        <v>8.92942942942943E-007</v>
      </c>
      <c r="E287" s="3" t="n">
        <v>7.90993086980901</v>
      </c>
    </row>
    <row r="288" customFormat="false" ht="13.8" hidden="false" customHeight="false" outlineLevel="0" collapsed="false">
      <c r="D288" s="3" t="n">
        <v>8.96076076076076E-007</v>
      </c>
      <c r="E288" s="3" t="n">
        <v>7.92746674113041</v>
      </c>
    </row>
    <row r="289" customFormat="false" ht="13.8" hidden="false" customHeight="false" outlineLevel="0" collapsed="false">
      <c r="D289" s="3" t="n">
        <v>8.99209209209209E-007</v>
      </c>
      <c r="E289" s="3" t="n">
        <v>7.94495752224425</v>
      </c>
    </row>
    <row r="290" customFormat="false" ht="13.8" hidden="false" customHeight="false" outlineLevel="0" collapsed="false">
      <c r="D290" s="3" t="n">
        <v>9.02342342342342E-007</v>
      </c>
      <c r="E290" s="3" t="n">
        <v>7.96240338683878</v>
      </c>
    </row>
    <row r="291" customFormat="false" ht="13.8" hidden="false" customHeight="false" outlineLevel="0" collapsed="false">
      <c r="D291" s="3" t="n">
        <v>9.05475475475476E-007</v>
      </c>
      <c r="E291" s="3" t="n">
        <v>7.9798045077113</v>
      </c>
    </row>
    <row r="292" customFormat="false" ht="13.8" hidden="false" customHeight="false" outlineLevel="0" collapsed="false">
      <c r="D292" s="3" t="n">
        <v>9.08608608608609E-007</v>
      </c>
      <c r="E292" s="3" t="n">
        <v>7.99716105677389</v>
      </c>
    </row>
    <row r="293" customFormat="false" ht="13.8" hidden="false" customHeight="false" outlineLevel="0" collapsed="false">
      <c r="D293" s="3" t="n">
        <v>9.11741741741742E-007</v>
      </c>
      <c r="E293" s="3" t="n">
        <v>8.01447320505907</v>
      </c>
    </row>
    <row r="294" customFormat="false" ht="13.8" hidden="false" customHeight="false" outlineLevel="0" collapsed="false">
      <c r="D294" s="3" t="n">
        <v>9.14874874874875E-007</v>
      </c>
      <c r="E294" s="3" t="n">
        <v>8.03174112272546</v>
      </c>
    </row>
    <row r="295" customFormat="false" ht="13.8" hidden="false" customHeight="false" outlineLevel="0" collapsed="false">
      <c r="D295" s="3" t="n">
        <v>9.18008008008008E-007</v>
      </c>
      <c r="E295" s="3" t="n">
        <v>8.04896497906328</v>
      </c>
    </row>
    <row r="296" customFormat="false" ht="13.8" hidden="false" customHeight="false" outlineLevel="0" collapsed="false">
      <c r="D296" s="3" t="n">
        <v>9.21141141141141E-007</v>
      </c>
      <c r="E296" s="3" t="n">
        <v>8.06614494249991</v>
      </c>
    </row>
    <row r="297" customFormat="false" ht="13.8" hidden="false" customHeight="false" outlineLevel="0" collapsed="false">
      <c r="D297" s="3" t="n">
        <v>9.24274274274274E-007</v>
      </c>
      <c r="E297" s="3" t="n">
        <v>8.08328118060543</v>
      </c>
    </row>
    <row r="298" customFormat="false" ht="13.8" hidden="false" customHeight="false" outlineLevel="0" collapsed="false">
      <c r="D298" s="3" t="n">
        <v>9.27407407407407E-007</v>
      </c>
      <c r="E298" s="3" t="n">
        <v>8.100373860098</v>
      </c>
    </row>
    <row r="299" customFormat="false" ht="13.8" hidden="false" customHeight="false" outlineLevel="0" collapsed="false">
      <c r="D299" s="3" t="n">
        <v>9.30540540540541E-007</v>
      </c>
      <c r="E299" s="3" t="n">
        <v>8.11742314684929</v>
      </c>
    </row>
    <row r="300" customFormat="false" ht="13.8" hidden="false" customHeight="false" outlineLevel="0" collapsed="false">
      <c r="D300" s="3" t="n">
        <v>9.33673673673674E-007</v>
      </c>
      <c r="E300" s="3" t="n">
        <v>8.13442920588986</v>
      </c>
    </row>
    <row r="301" customFormat="false" ht="13.8" hidden="false" customHeight="false" outlineLevel="0" collapsed="false">
      <c r="D301" s="3" t="n">
        <v>9.36806806806807E-007</v>
      </c>
      <c r="E301" s="3" t="n">
        <v>8.15139220141447</v>
      </c>
    </row>
    <row r="302" customFormat="false" ht="13.8" hidden="false" customHeight="false" outlineLevel="0" collapsed="false">
      <c r="D302" s="3" t="n">
        <v>9.3993993993994E-007</v>
      </c>
      <c r="E302" s="3" t="n">
        <v>8.16831229678738</v>
      </c>
    </row>
    <row r="303" customFormat="false" ht="13.8" hidden="false" customHeight="false" outlineLevel="0" collapsed="false">
      <c r="D303" s="3" t="n">
        <v>9.43073073073073E-007</v>
      </c>
      <c r="E303" s="3" t="n">
        <v>8.18518965454756</v>
      </c>
    </row>
    <row r="304" customFormat="false" ht="13.8" hidden="false" customHeight="false" outlineLevel="0" collapsed="false">
      <c r="D304" s="3" t="n">
        <v>9.46206206206206E-007</v>
      </c>
      <c r="E304" s="3" t="n">
        <v>8.20202443641395</v>
      </c>
    </row>
    <row r="305" customFormat="false" ht="13.8" hidden="false" customHeight="false" outlineLevel="0" collapsed="false">
      <c r="D305" s="3" t="n">
        <v>9.49339339339339E-007</v>
      </c>
      <c r="E305" s="3" t="n">
        <v>8.21881680329056</v>
      </c>
    </row>
    <row r="306" customFormat="false" ht="13.8" hidden="false" customHeight="false" outlineLevel="0" collapsed="false">
      <c r="D306" s="3" t="n">
        <v>9.52472472472473E-007</v>
      </c>
      <c r="E306" s="3" t="n">
        <v>8.23556691527165</v>
      </c>
    </row>
    <row r="307" customFormat="false" ht="13.8" hidden="false" customHeight="false" outlineLevel="0" collapsed="false">
      <c r="D307" s="3" t="n">
        <v>9.55605605605606E-007</v>
      </c>
      <c r="E307" s="3" t="n">
        <v>8.25227493164678</v>
      </c>
    </row>
    <row r="308" customFormat="false" ht="13.8" hidden="false" customHeight="false" outlineLevel="0" collapsed="false">
      <c r="D308" s="3" t="n">
        <v>9.58738738738739E-007</v>
      </c>
      <c r="E308" s="3" t="n">
        <v>8.2689410109059</v>
      </c>
    </row>
    <row r="309" customFormat="false" ht="13.8" hidden="false" customHeight="false" outlineLevel="0" collapsed="false">
      <c r="D309" s="3" t="n">
        <v>9.61871871871872E-007</v>
      </c>
      <c r="E309" s="3" t="n">
        <v>8.28556531074432</v>
      </c>
    </row>
    <row r="310" customFormat="false" ht="13.8" hidden="false" customHeight="false" outlineLevel="0" collapsed="false">
      <c r="D310" s="3" t="n">
        <v>9.65005005005005E-007</v>
      </c>
      <c r="E310" s="3" t="n">
        <v>8.3021479880677</v>
      </c>
    </row>
    <row r="311" customFormat="false" ht="13.8" hidden="false" customHeight="false" outlineLevel="0" collapsed="false">
      <c r="D311" s="3" t="n">
        <v>9.68138138138138E-007</v>
      </c>
      <c r="E311" s="3" t="n">
        <v>8.31868919899701</v>
      </c>
    </row>
    <row r="312" customFormat="false" ht="13.8" hidden="false" customHeight="false" outlineLevel="0" collapsed="false">
      <c r="D312" s="3" t="n">
        <v>9.71271271271271E-007</v>
      </c>
      <c r="E312" s="3" t="n">
        <v>8.33518909887338</v>
      </c>
    </row>
    <row r="313" customFormat="false" ht="13.8" hidden="false" customHeight="false" outlineLevel="0" collapsed="false">
      <c r="D313" s="3" t="n">
        <v>9.74404404404404E-007</v>
      </c>
      <c r="E313" s="3" t="n">
        <v>8.35164784226301</v>
      </c>
    </row>
    <row r="314" customFormat="false" ht="13.8" hidden="false" customHeight="false" outlineLevel="0" collapsed="false">
      <c r="D314" s="3" t="n">
        <v>9.77537537537538E-007</v>
      </c>
      <c r="E314" s="3" t="n">
        <v>8.36806558296196</v>
      </c>
    </row>
    <row r="315" customFormat="false" ht="13.8" hidden="false" customHeight="false" outlineLevel="0" collapsed="false">
      <c r="D315" s="3" t="n">
        <v>9.80670670670671E-007</v>
      </c>
      <c r="E315" s="3" t="n">
        <v>8.38444247400097</v>
      </c>
    </row>
    <row r="316" customFormat="false" ht="13.8" hidden="false" customHeight="false" outlineLevel="0" collapsed="false">
      <c r="D316" s="3" t="n">
        <v>9.83803803803804E-007</v>
      </c>
      <c r="E316" s="3" t="n">
        <v>8.40077866765021</v>
      </c>
    </row>
    <row r="317" customFormat="false" ht="13.8" hidden="false" customHeight="false" outlineLevel="0" collapsed="false">
      <c r="D317" s="3" t="n">
        <v>9.86936936936937E-007</v>
      </c>
      <c r="E317" s="3" t="n">
        <v>8.41707431542397</v>
      </c>
    </row>
    <row r="318" customFormat="false" ht="13.8" hidden="false" customHeight="false" outlineLevel="0" collapsed="false">
      <c r="D318" s="3" t="n">
        <v>9.9007007007007E-007</v>
      </c>
      <c r="E318" s="3" t="n">
        <v>8.43332956808538</v>
      </c>
    </row>
    <row r="319" customFormat="false" ht="13.8" hidden="false" customHeight="false" outlineLevel="0" collapsed="false">
      <c r="D319" s="3" t="n">
        <v>9.93203203203203E-007</v>
      </c>
      <c r="E319" s="3" t="n">
        <v>8.44954457565103</v>
      </c>
    </row>
    <row r="320" customFormat="false" ht="13.8" hidden="false" customHeight="false" outlineLevel="0" collapsed="false">
      <c r="D320" s="3" t="n">
        <v>9.96336336336336E-007</v>
      </c>
      <c r="E320" s="3" t="n">
        <v>8.46571948739563</v>
      </c>
    </row>
    <row r="321" customFormat="false" ht="13.8" hidden="false" customHeight="false" outlineLevel="0" collapsed="false">
      <c r="D321" s="3" t="n">
        <v>9.9946946946947E-007</v>
      </c>
      <c r="E321" s="3" t="n">
        <v>8.48185445185652</v>
      </c>
    </row>
    <row r="322" customFormat="false" ht="13.8" hidden="false" customHeight="false" outlineLevel="0" collapsed="false">
      <c r="D322" s="3" t="n">
        <v>1.0026026026026E-006</v>
      </c>
      <c r="E322" s="3" t="n">
        <v>8.49794961683829</v>
      </c>
    </row>
    <row r="323" customFormat="false" ht="13.8" hidden="false" customHeight="false" outlineLevel="0" collapsed="false">
      <c r="D323" s="3" t="n">
        <v>1.00573573573574E-006</v>
      </c>
      <c r="E323" s="3" t="n">
        <v>8.51400512941725</v>
      </c>
    </row>
    <row r="324" customFormat="false" ht="13.8" hidden="false" customHeight="false" outlineLevel="0" collapsed="false">
      <c r="D324" s="3" t="n">
        <v>1.00886886886887E-006</v>
      </c>
      <c r="E324" s="3" t="n">
        <v>8.53002113594592</v>
      </c>
    </row>
    <row r="325" customFormat="false" ht="13.8" hidden="false" customHeight="false" outlineLevel="0" collapsed="false">
      <c r="D325" s="3" t="n">
        <v>1.012002002002E-006</v>
      </c>
      <c r="E325" s="3" t="n">
        <v>8.54599778205748</v>
      </c>
    </row>
    <row r="326" customFormat="false" ht="13.8" hidden="false" customHeight="false" outlineLevel="0" collapsed="false">
      <c r="D326" s="3" t="n">
        <v>1.01513513513514E-006</v>
      </c>
      <c r="E326" s="3" t="n">
        <v>8.56193521267017</v>
      </c>
    </row>
    <row r="327" customFormat="false" ht="13.8" hidden="false" customHeight="false" outlineLevel="0" collapsed="false">
      <c r="D327" s="3" t="n">
        <v>1.01826826826827E-006</v>
      </c>
      <c r="E327" s="3" t="n">
        <v>8.5778335719917</v>
      </c>
    </row>
    <row r="328" customFormat="false" ht="13.8" hidden="false" customHeight="false" outlineLevel="0" collapsed="false">
      <c r="D328" s="3" t="n">
        <v>1.0214014014014E-006</v>
      </c>
      <c r="E328" s="3" t="n">
        <v>8.59369300352357</v>
      </c>
    </row>
    <row r="329" customFormat="false" ht="13.8" hidden="false" customHeight="false" outlineLevel="0" collapsed="false">
      <c r="D329" s="3" t="n">
        <v>1.02453453453453E-006</v>
      </c>
      <c r="E329" s="3" t="n">
        <v>8.60951365006542</v>
      </c>
    </row>
    <row r="330" customFormat="false" ht="13.8" hidden="false" customHeight="false" outlineLevel="0" collapsed="false">
      <c r="D330" s="3" t="n">
        <v>1.02766766766767E-006</v>
      </c>
      <c r="E330" s="3" t="n">
        <v>8.62529565371927</v>
      </c>
    </row>
    <row r="331" customFormat="false" ht="13.8" hidden="false" customHeight="false" outlineLevel="0" collapsed="false">
      <c r="D331" s="3" t="n">
        <v>1.0308008008008E-006</v>
      </c>
      <c r="E331" s="3" t="n">
        <v>8.64103915589382</v>
      </c>
    </row>
    <row r="332" customFormat="false" ht="13.8" hidden="false" customHeight="false" outlineLevel="0" collapsed="false">
      <c r="D332" s="3" t="n">
        <v>1.03393393393393E-006</v>
      </c>
      <c r="E332" s="3" t="n">
        <v>8.65674429730865</v>
      </c>
    </row>
    <row r="333" customFormat="false" ht="13.8" hidden="false" customHeight="false" outlineLevel="0" collapsed="false">
      <c r="D333" s="3" t="n">
        <v>1.03706706706707E-006</v>
      </c>
      <c r="E333" s="3" t="n">
        <v>8.67241121799841</v>
      </c>
    </row>
    <row r="334" customFormat="false" ht="13.8" hidden="false" customHeight="false" outlineLevel="0" collapsed="false">
      <c r="D334" s="3" t="n">
        <v>1.0402002002002E-006</v>
      </c>
      <c r="E334" s="3" t="n">
        <v>8.688040057317</v>
      </c>
    </row>
    <row r="335" customFormat="false" ht="13.8" hidden="false" customHeight="false" outlineLevel="0" collapsed="false">
      <c r="D335" s="3" t="n">
        <v>1.04333333333333E-006</v>
      </c>
      <c r="E335" s="3" t="n">
        <v>8.70363095394168</v>
      </c>
    </row>
    <row r="336" customFormat="false" ht="13.8" hidden="false" customHeight="false" outlineLevel="0" collapsed="false">
      <c r="D336" s="3" t="n">
        <v>1.04646646646647E-006</v>
      </c>
      <c r="E336" s="3" t="n">
        <v>8.7191840458772</v>
      </c>
    </row>
    <row r="337" customFormat="false" ht="13.8" hidden="false" customHeight="false" outlineLevel="0" collapsed="false">
      <c r="D337" s="3" t="n">
        <v>1.0495995995996E-006</v>
      </c>
      <c r="E337" s="3" t="n">
        <v>8.73469947045984</v>
      </c>
    </row>
    <row r="338" customFormat="false" ht="13.8" hidden="false" customHeight="false" outlineLevel="0" collapsed="false">
      <c r="D338" s="3" t="n">
        <v>1.05273273273273E-006</v>
      </c>
      <c r="E338" s="3" t="n">
        <v>8.75017736436147</v>
      </c>
    </row>
    <row r="339" customFormat="false" ht="13.8" hidden="false" customHeight="false" outlineLevel="0" collapsed="false">
      <c r="D339" s="3" t="n">
        <v>1.05586586586587E-006</v>
      </c>
      <c r="E339" s="3" t="n">
        <v>8.76561786359355</v>
      </c>
    </row>
    <row r="340" customFormat="false" ht="13.8" hidden="false" customHeight="false" outlineLevel="0" collapsed="false">
      <c r="D340" s="3" t="n">
        <v>1.058998998999E-006</v>
      </c>
      <c r="E340" s="3" t="n">
        <v>8.78102110351116</v>
      </c>
    </row>
    <row r="341" customFormat="false" ht="13.8" hidden="false" customHeight="false" outlineLevel="0" collapsed="false">
      <c r="D341" s="3" t="n">
        <v>1.06213213213213E-006</v>
      </c>
      <c r="E341" s="3" t="n">
        <v>8.79638721881688</v>
      </c>
    </row>
    <row r="342" customFormat="false" ht="13.8" hidden="false" customHeight="false" outlineLevel="0" collapsed="false">
      <c r="D342" s="3" t="n">
        <v>1.06526526526527E-006</v>
      </c>
      <c r="E342" s="3" t="n">
        <v>8.81171634356476</v>
      </c>
    </row>
    <row r="343" customFormat="false" ht="13.8" hidden="false" customHeight="false" outlineLevel="0" collapsed="false">
      <c r="D343" s="3" t="n">
        <v>1.0683983983984E-006</v>
      </c>
      <c r="E343" s="3" t="n">
        <v>8.82700861116425</v>
      </c>
    </row>
    <row r="344" customFormat="false" ht="13.8" hidden="false" customHeight="false" outlineLevel="0" collapsed="false">
      <c r="D344" s="3" t="n">
        <v>1.07153153153153E-006</v>
      </c>
      <c r="E344" s="3" t="n">
        <v>8.84226415438399</v>
      </c>
    </row>
    <row r="345" customFormat="false" ht="13.8" hidden="false" customHeight="false" outlineLevel="0" collapsed="false">
      <c r="D345" s="3" t="n">
        <v>1.07466466466466E-006</v>
      </c>
      <c r="E345" s="3" t="n">
        <v>8.85748310535572</v>
      </c>
    </row>
    <row r="346" customFormat="false" ht="13.8" hidden="false" customHeight="false" outlineLevel="0" collapsed="false">
      <c r="D346" s="3" t="n">
        <v>1.0777977977978E-006</v>
      </c>
      <c r="E346" s="3" t="n">
        <v>8.87266559557808</v>
      </c>
    </row>
    <row r="347" customFormat="false" ht="13.8" hidden="false" customHeight="false" outlineLevel="0" collapsed="false">
      <c r="D347" s="3" t="n">
        <v>1.08093093093093E-006</v>
      </c>
      <c r="E347" s="3" t="n">
        <v>8.88781175592036</v>
      </c>
    </row>
    <row r="348" customFormat="false" ht="13.8" hidden="false" customHeight="false" outlineLevel="0" collapsed="false">
      <c r="D348" s="3" t="n">
        <v>1.08406406406406E-006</v>
      </c>
      <c r="E348" s="3" t="n">
        <v>8.90292171662632</v>
      </c>
    </row>
    <row r="349" customFormat="false" ht="13.8" hidden="false" customHeight="false" outlineLevel="0" collapsed="false">
      <c r="D349" s="3" t="n">
        <v>1.0871971971972E-006</v>
      </c>
      <c r="E349" s="3" t="n">
        <v>8.91799560731787</v>
      </c>
    </row>
    <row r="350" customFormat="false" ht="13.8" hidden="false" customHeight="false" outlineLevel="0" collapsed="false">
      <c r="D350" s="3" t="n">
        <v>1.09033033033033E-006</v>
      </c>
      <c r="E350" s="3" t="n">
        <v>8.93303355699882</v>
      </c>
    </row>
    <row r="351" customFormat="false" ht="13.8" hidden="false" customHeight="false" outlineLevel="0" collapsed="false">
      <c r="D351" s="3" t="n">
        <v>1.09346346346346E-006</v>
      </c>
      <c r="E351" s="3" t="n">
        <v>8.94803569405852</v>
      </c>
    </row>
    <row r="352" customFormat="false" ht="13.8" hidden="false" customHeight="false" outlineLevel="0" collapsed="false">
      <c r="D352" s="3" t="n">
        <v>1.0965965965966E-006</v>
      </c>
      <c r="E352" s="3" t="n">
        <v>8.96300214627553</v>
      </c>
    </row>
    <row r="353" customFormat="false" ht="13.8" hidden="false" customHeight="false" outlineLevel="0" collapsed="false">
      <c r="D353" s="3" t="n">
        <v>1.09972972972973E-006</v>
      </c>
      <c r="E353" s="3" t="n">
        <v>8.97793304082128</v>
      </c>
    </row>
    <row r="354" customFormat="false" ht="13.8" hidden="false" customHeight="false" outlineLevel="0" collapsed="false">
      <c r="D354" s="3" t="n">
        <v>1.10286286286286E-006</v>
      </c>
      <c r="E354" s="3" t="n">
        <v>8.99282850426362</v>
      </c>
    </row>
    <row r="355" customFormat="false" ht="13.8" hidden="false" customHeight="false" outlineLevel="0" collapsed="false">
      <c r="D355" s="3" t="n">
        <v>1.105995995996E-006</v>
      </c>
      <c r="E355" s="3" t="n">
        <v>9.00768866257042</v>
      </c>
    </row>
    <row r="356" customFormat="false" ht="13.8" hidden="false" customHeight="false" outlineLevel="0" collapsed="false">
      <c r="D356" s="3" t="n">
        <v>1.10912912912913E-006</v>
      </c>
      <c r="E356" s="3" t="n">
        <v>9.02251364111313</v>
      </c>
    </row>
    <row r="357" customFormat="false" ht="13.8" hidden="false" customHeight="false" outlineLevel="0" collapsed="false">
      <c r="D357" s="3" t="n">
        <v>1.11226226226226E-006</v>
      </c>
      <c r="E357" s="3" t="n">
        <v>9.03730356467028</v>
      </c>
    </row>
    <row r="358" customFormat="false" ht="13.8" hidden="false" customHeight="false" outlineLevel="0" collapsed="false">
      <c r="D358" s="3" t="n">
        <v>1.1153953953954E-006</v>
      </c>
      <c r="E358" s="3" t="n">
        <v>9.05205855743101</v>
      </c>
    </row>
    <row r="359" customFormat="false" ht="13.8" hidden="false" customHeight="false" outlineLevel="0" collapsed="false">
      <c r="D359" s="3" t="n">
        <v>1.11852852852853E-006</v>
      </c>
      <c r="E359" s="3" t="n">
        <v>9.06677874299854</v>
      </c>
    </row>
    <row r="360" customFormat="false" ht="13.8" hidden="false" customHeight="false" outlineLevel="0" collapsed="false">
      <c r="D360" s="3" t="n">
        <v>1.12166166166166E-006</v>
      </c>
      <c r="E360" s="3" t="n">
        <v>9.0814642443936</v>
      </c>
    </row>
    <row r="361" customFormat="false" ht="13.8" hidden="false" customHeight="false" outlineLevel="0" collapsed="false">
      <c r="D361" s="3" t="n">
        <v>1.12479479479479E-006</v>
      </c>
      <c r="E361" s="3" t="n">
        <v>9.09611518405787</v>
      </c>
    </row>
    <row r="362" customFormat="false" ht="13.8" hidden="false" customHeight="false" outlineLevel="0" collapsed="false">
      <c r="D362" s="3" t="n">
        <v>1.12792792792793E-006</v>
      </c>
      <c r="E362" s="3" t="n">
        <v>9.11073168385739</v>
      </c>
    </row>
    <row r="363" customFormat="false" ht="13.8" hidden="false" customHeight="false" outlineLevel="0" collapsed="false">
      <c r="D363" s="3" t="n">
        <v>1.13106106106106E-006</v>
      </c>
      <c r="E363" s="3" t="n">
        <v>9.12531386508594</v>
      </c>
    </row>
    <row r="364" customFormat="false" ht="13.8" hidden="false" customHeight="false" outlineLevel="0" collapsed="false">
      <c r="D364" s="3" t="n">
        <v>1.13419419419419E-006</v>
      </c>
      <c r="E364" s="3" t="n">
        <v>9.13986184846838</v>
      </c>
    </row>
    <row r="365" customFormat="false" ht="13.8" hidden="false" customHeight="false" outlineLevel="0" collapsed="false">
      <c r="D365" s="3" t="n">
        <v>1.13732732732733E-006</v>
      </c>
      <c r="E365" s="3" t="n">
        <v>9.15437575416399</v>
      </c>
    </row>
    <row r="366" customFormat="false" ht="13.8" hidden="false" customHeight="false" outlineLevel="0" collapsed="false">
      <c r="D366" s="3" t="n">
        <v>1.14046046046046E-006</v>
      </c>
      <c r="E366" s="3" t="n">
        <v>9.16885570176978</v>
      </c>
    </row>
    <row r="367" customFormat="false" ht="13.8" hidden="false" customHeight="false" outlineLevel="0" collapsed="false">
      <c r="D367" s="3" t="n">
        <v>1.14359359359359E-006</v>
      </c>
      <c r="E367" s="3" t="n">
        <v>9.18330181032378</v>
      </c>
    </row>
    <row r="368" customFormat="false" ht="13.8" hidden="false" customHeight="false" outlineLevel="0" collapsed="false">
      <c r="D368" s="3" t="n">
        <v>1.14672672672673E-006</v>
      </c>
      <c r="E368" s="3" t="n">
        <v>9.19771419830828</v>
      </c>
    </row>
    <row r="369" customFormat="false" ht="13.8" hidden="false" customHeight="false" outlineLevel="0" collapsed="false">
      <c r="D369" s="3" t="n">
        <v>1.14985985985986E-006</v>
      </c>
      <c r="E369" s="3" t="n">
        <v>9.21209298365309</v>
      </c>
    </row>
    <row r="370" customFormat="false" ht="13.8" hidden="false" customHeight="false" outlineLevel="0" collapsed="false">
      <c r="D370" s="3" t="n">
        <v>1.15299299299299E-006</v>
      </c>
      <c r="E370" s="3" t="n">
        <v>9.22643828373876</v>
      </c>
    </row>
    <row r="371" customFormat="false" ht="13.8" hidden="false" customHeight="false" outlineLevel="0" collapsed="false">
      <c r="D371" s="3" t="n">
        <v>1.15612612612613E-006</v>
      </c>
      <c r="E371" s="3" t="n">
        <v>9.24075021539977</v>
      </c>
    </row>
    <row r="372" customFormat="false" ht="13.8" hidden="false" customHeight="false" outlineLevel="0" collapsed="false">
      <c r="D372" s="3" t="n">
        <v>1.15925925925926E-006</v>
      </c>
      <c r="E372" s="3" t="n">
        <v>9.25502889492766</v>
      </c>
    </row>
    <row r="373" customFormat="false" ht="13.8" hidden="false" customHeight="false" outlineLevel="0" collapsed="false">
      <c r="D373" s="3" t="n">
        <v>1.16239239239239E-006</v>
      </c>
      <c r="E373" s="3" t="n">
        <v>9.26927443807427</v>
      </c>
    </row>
    <row r="374" customFormat="false" ht="13.8" hidden="false" customHeight="false" outlineLevel="0" collapsed="false">
      <c r="D374" s="3" t="n">
        <v>1.16552552552553E-006</v>
      </c>
      <c r="E374" s="3" t="n">
        <v>9.28348696005477</v>
      </c>
    </row>
    <row r="375" customFormat="false" ht="13.8" hidden="false" customHeight="false" outlineLevel="0" collapsed="false">
      <c r="D375" s="3" t="n">
        <v>1.16865865865866E-006</v>
      </c>
      <c r="E375" s="3" t="n">
        <v>9.29766657555083</v>
      </c>
    </row>
    <row r="376" customFormat="false" ht="13.8" hidden="false" customHeight="false" outlineLevel="0" collapsed="false">
      <c r="D376" s="3" t="n">
        <v>1.17179179179179E-006</v>
      </c>
      <c r="E376" s="3" t="n">
        <v>9.3118133987137</v>
      </c>
    </row>
    <row r="377" customFormat="false" ht="13.8" hidden="false" customHeight="false" outlineLevel="0" collapsed="false">
      <c r="D377" s="3" t="n">
        <v>1.17492492492492E-006</v>
      </c>
      <c r="E377" s="3" t="n">
        <v>9.32592754316722</v>
      </c>
    </row>
    <row r="378" customFormat="false" ht="13.8" hidden="false" customHeight="false" outlineLevel="0" collapsed="false">
      <c r="D378" s="3" t="n">
        <v>1.17805805805806E-006</v>
      </c>
      <c r="E378" s="3" t="n">
        <v>9.34000912201093</v>
      </c>
    </row>
    <row r="379" customFormat="false" ht="13.8" hidden="false" customHeight="false" outlineLevel="0" collapsed="false">
      <c r="D379" s="3" t="n">
        <v>1.18119119119119E-006</v>
      </c>
      <c r="E379" s="3" t="n">
        <v>9.35405824782307</v>
      </c>
    </row>
    <row r="380" customFormat="false" ht="13.8" hidden="false" customHeight="false" outlineLevel="0" collapsed="false">
      <c r="D380" s="3" t="n">
        <v>1.18432432432432E-006</v>
      </c>
      <c r="E380" s="3" t="n">
        <v>9.36807503266354</v>
      </c>
    </row>
    <row r="381" customFormat="false" ht="13.8" hidden="false" customHeight="false" outlineLevel="0" collapsed="false">
      <c r="D381" s="3" t="n">
        <v>1.18745745745746E-006</v>
      </c>
      <c r="E381" s="3" t="n">
        <v>9.38205958807693</v>
      </c>
    </row>
    <row r="382" customFormat="false" ht="13.8" hidden="false" customHeight="false" outlineLevel="0" collapsed="false">
      <c r="D382" s="3" t="n">
        <v>1.19059059059059E-006</v>
      </c>
      <c r="E382" s="3" t="n">
        <v>9.39601202509545</v>
      </c>
    </row>
    <row r="383" customFormat="false" ht="13.8" hidden="false" customHeight="false" outlineLevel="0" collapsed="false">
      <c r="D383" s="3" t="n">
        <v>1.19372372372372E-006</v>
      </c>
      <c r="E383" s="3" t="n">
        <v>9.4099324542419</v>
      </c>
    </row>
    <row r="384" customFormat="false" ht="13.8" hidden="false" customHeight="false" outlineLevel="0" collapsed="false">
      <c r="D384" s="3" t="n">
        <v>1.19685685685686E-006</v>
      </c>
      <c r="E384" s="3" t="n">
        <v>9.42382098553255</v>
      </c>
    </row>
    <row r="385" customFormat="false" ht="13.8" hidden="false" customHeight="false" outlineLevel="0" collapsed="false">
      <c r="D385" s="3" t="n">
        <v>1.19998998998999E-006</v>
      </c>
      <c r="E385" s="3" t="n">
        <v>9.43767772848006</v>
      </c>
    </row>
    <row r="386" customFormat="false" ht="13.8" hidden="false" customHeight="false" outlineLevel="0" collapsed="false">
      <c r="D386" s="3" t="n">
        <v>1.20312312312312E-006</v>
      </c>
      <c r="E386" s="3" t="n">
        <v>9.45150279209634</v>
      </c>
    </row>
    <row r="387" customFormat="false" ht="13.8" hidden="false" customHeight="false" outlineLevel="0" collapsed="false">
      <c r="D387" s="3" t="n">
        <v>1.20625625625626E-006</v>
      </c>
      <c r="E387" s="3" t="n">
        <v>9.46529628489545</v>
      </c>
    </row>
    <row r="388" customFormat="false" ht="13.8" hidden="false" customHeight="false" outlineLevel="0" collapsed="false">
      <c r="D388" s="3" t="n">
        <v>1.20938938938939E-006</v>
      </c>
      <c r="E388" s="3" t="n">
        <v>9.47905831489638</v>
      </c>
    </row>
    <row r="389" customFormat="false" ht="13.8" hidden="false" customHeight="false" outlineLevel="0" collapsed="false">
      <c r="D389" s="3" t="n">
        <v>1.21252252252252E-006</v>
      </c>
      <c r="E389" s="3" t="n">
        <v>9.49278898962593</v>
      </c>
    </row>
    <row r="390" customFormat="false" ht="13.8" hidden="false" customHeight="false" outlineLevel="0" collapsed="false">
      <c r="D390" s="3" t="n">
        <v>1.21565565565566E-006</v>
      </c>
      <c r="E390" s="3" t="n">
        <v>9.50648841612145</v>
      </c>
    </row>
    <row r="391" customFormat="false" ht="13.8" hidden="false" customHeight="false" outlineLevel="0" collapsed="false">
      <c r="D391" s="3" t="n">
        <v>1.21878878878879E-006</v>
      </c>
      <c r="E391" s="3" t="n">
        <v>9.52015670093369</v>
      </c>
    </row>
    <row r="392" customFormat="false" ht="13.8" hidden="false" customHeight="false" outlineLevel="0" collapsed="false">
      <c r="D392" s="3" t="n">
        <v>1.22192192192192E-006</v>
      </c>
      <c r="E392" s="3" t="n">
        <v>9.53379395012951</v>
      </c>
    </row>
    <row r="393" customFormat="false" ht="13.8" hidden="false" customHeight="false" outlineLevel="0" collapsed="false">
      <c r="D393" s="3" t="n">
        <v>1.22505505505506E-006</v>
      </c>
      <c r="E393" s="3" t="n">
        <v>9.54740026929461</v>
      </c>
    </row>
    <row r="394" customFormat="false" ht="13.8" hidden="false" customHeight="false" outlineLevel="0" collapsed="false">
      <c r="D394" s="3" t="n">
        <v>1.22818818818819E-006</v>
      </c>
      <c r="E394" s="3" t="n">
        <v>9.56097576353633</v>
      </c>
    </row>
    <row r="395" customFormat="false" ht="13.8" hidden="false" customHeight="false" outlineLevel="0" collapsed="false">
      <c r="D395" s="3" t="n">
        <v>1.23132132132132E-006</v>
      </c>
      <c r="E395" s="3" t="n">
        <v>9.57452053748629</v>
      </c>
    </row>
    <row r="396" customFormat="false" ht="13.8" hidden="false" customHeight="false" outlineLevel="0" collapsed="false">
      <c r="D396" s="3" t="n">
        <v>1.23445445445445E-006</v>
      </c>
      <c r="E396" s="3" t="n">
        <v>9.58803469530309</v>
      </c>
    </row>
    <row r="397" customFormat="false" ht="13.8" hidden="false" customHeight="false" outlineLevel="0" collapsed="false">
      <c r="D397" s="3" t="n">
        <v>1.23758758758759E-006</v>
      </c>
      <c r="E397" s="3" t="n">
        <v>9.601518340675</v>
      </c>
    </row>
    <row r="398" customFormat="false" ht="13.8" hidden="false" customHeight="false" outlineLevel="0" collapsed="false">
      <c r="D398" s="3" t="n">
        <v>1.24072072072072E-006</v>
      </c>
      <c r="E398" s="3" t="n">
        <v>9.61497157682261</v>
      </c>
    </row>
    <row r="399" customFormat="false" ht="13.8" hidden="false" customHeight="false" outlineLevel="0" collapsed="false">
      <c r="D399" s="3" t="n">
        <v>1.24385385385385E-006</v>
      </c>
      <c r="E399" s="3" t="n">
        <v>9.62839450650142</v>
      </c>
    </row>
    <row r="400" customFormat="false" ht="13.8" hidden="false" customHeight="false" outlineLevel="0" collapsed="false">
      <c r="D400" s="3" t="n">
        <v>1.24698698698699E-006</v>
      </c>
      <c r="E400" s="3" t="n">
        <v>9.64178723200454</v>
      </c>
    </row>
    <row r="401" customFormat="false" ht="13.8" hidden="false" customHeight="false" outlineLevel="0" collapsed="false">
      <c r="D401" s="3" t="n">
        <v>1.25012012012012E-006</v>
      </c>
      <c r="E401" s="3" t="n">
        <v>9.65514985516519</v>
      </c>
    </row>
    <row r="402" customFormat="false" ht="13.8" hidden="false" customHeight="false" outlineLevel="0" collapsed="false">
      <c r="D402" s="3" t="n">
        <v>1.25325325325325E-006</v>
      </c>
      <c r="E402" s="3" t="n">
        <v>9.66848247735936</v>
      </c>
    </row>
    <row r="403" customFormat="false" ht="13.8" hidden="false" customHeight="false" outlineLevel="0" collapsed="false">
      <c r="D403" s="3" t="n">
        <v>1.25638638638639E-006</v>
      </c>
      <c r="E403" s="3" t="n">
        <v>9.68178519950834</v>
      </c>
    </row>
    <row r="404" customFormat="false" ht="13.8" hidden="false" customHeight="false" outlineLevel="0" collapsed="false">
      <c r="D404" s="3" t="n">
        <v>1.25951951951952E-006</v>
      </c>
      <c r="E404" s="3" t="n">
        <v>9.69505812208127</v>
      </c>
    </row>
    <row r="405" customFormat="false" ht="13.8" hidden="false" customHeight="false" outlineLevel="0" collapsed="false">
      <c r="D405" s="3" t="n">
        <v>1.26265265265265E-006</v>
      </c>
      <c r="E405" s="3" t="n">
        <v>9.70830134509765</v>
      </c>
    </row>
    <row r="406" customFormat="false" ht="13.8" hidden="false" customHeight="false" outlineLevel="0" collapsed="false">
      <c r="D406" s="3" t="n">
        <v>1.26578578578579E-006</v>
      </c>
      <c r="E406" s="3" t="n">
        <v>9.7215149681299</v>
      </c>
    </row>
    <row r="407" customFormat="false" ht="13.8" hidden="false" customHeight="false" outlineLevel="0" collapsed="false">
      <c r="D407" s="3" t="n">
        <v>1.26891891891892E-006</v>
      </c>
      <c r="E407" s="3" t="n">
        <v>9.73469909030582</v>
      </c>
    </row>
    <row r="408" customFormat="false" ht="13.8" hidden="false" customHeight="false" outlineLevel="0" collapsed="false">
      <c r="D408" s="3" t="n">
        <v>1.27205205205205E-006</v>
      </c>
      <c r="E408" s="3" t="n">
        <v>9.74785381031106</v>
      </c>
    </row>
    <row r="409" customFormat="false" ht="13.8" hidden="false" customHeight="false" outlineLevel="0" collapsed="false">
      <c r="D409" s="3" t="n">
        <v>1.27518518518519E-006</v>
      </c>
      <c r="E409" s="3" t="n">
        <v>9.76097922639161</v>
      </c>
    </row>
    <row r="410" customFormat="false" ht="13.8" hidden="false" customHeight="false" outlineLevel="0" collapsed="false">
      <c r="D410" s="3" t="n">
        <v>1.27831831831832E-006</v>
      </c>
      <c r="E410" s="3" t="n">
        <v>9.77407543635625</v>
      </c>
    </row>
    <row r="411" customFormat="false" ht="13.8" hidden="false" customHeight="false" outlineLevel="0" collapsed="false">
      <c r="D411" s="3" t="n">
        <v>1.28145145145145E-006</v>
      </c>
      <c r="E411" s="3" t="n">
        <v>9.78714253757893</v>
      </c>
    </row>
    <row r="412" customFormat="false" ht="13.8" hidden="false" customHeight="false" outlineLevel="0" collapsed="false">
      <c r="D412" s="3" t="n">
        <v>1.28458458458458E-006</v>
      </c>
      <c r="E412" s="3" t="n">
        <v>9.80018062700124</v>
      </c>
    </row>
    <row r="413" customFormat="false" ht="13.8" hidden="false" customHeight="false" outlineLevel="0" collapsed="false">
      <c r="D413" s="3" t="n">
        <v>1.28771771771772E-006</v>
      </c>
      <c r="E413" s="3" t="n">
        <v>9.81318980113479</v>
      </c>
    </row>
    <row r="414" customFormat="false" ht="13.8" hidden="false" customHeight="false" outlineLevel="0" collapsed="false">
      <c r="D414" s="3" t="n">
        <v>1.29085085085085E-006</v>
      </c>
      <c r="E414" s="3" t="n">
        <v>9.82617015606357</v>
      </c>
    </row>
    <row r="415" customFormat="false" ht="13.8" hidden="false" customHeight="false" outlineLevel="0" collapsed="false">
      <c r="D415" s="3" t="n">
        <v>1.29398398398398E-006</v>
      </c>
      <c r="E415" s="3" t="n">
        <v>9.83912178744634</v>
      </c>
    </row>
    <row r="416" customFormat="false" ht="13.8" hidden="false" customHeight="false" outlineLevel="0" collapsed="false">
      <c r="D416" s="3" t="n">
        <v>1.29711711711712E-006</v>
      </c>
      <c r="E416" s="3" t="n">
        <v>9.85204479051896</v>
      </c>
    </row>
    <row r="417" customFormat="false" ht="13.8" hidden="false" customHeight="false" outlineLevel="0" collapsed="false">
      <c r="D417" s="3" t="n">
        <v>1.30025025025025E-006</v>
      </c>
      <c r="E417" s="3" t="n">
        <v>9.86493926009676</v>
      </c>
    </row>
    <row r="418" customFormat="false" ht="13.8" hidden="false" customHeight="false" outlineLevel="0" collapsed="false">
      <c r="D418" s="3" t="n">
        <v>1.30338338338338E-006</v>
      </c>
      <c r="E418" s="3" t="n">
        <v>9.87780529057682</v>
      </c>
    </row>
    <row r="419" customFormat="false" ht="13.8" hidden="false" customHeight="false" outlineLevel="0" collapsed="false">
      <c r="D419" s="3" t="n">
        <v>1.30651651651652E-006</v>
      </c>
      <c r="E419" s="3" t="n">
        <v>9.89064297594027</v>
      </c>
    </row>
    <row r="420" customFormat="false" ht="13.8" hidden="false" customHeight="false" outlineLevel="0" collapsed="false">
      <c r="D420" s="3" t="n">
        <v>1.30964964964965E-006</v>
      </c>
      <c r="E420" s="3" t="n">
        <v>9.90345240975463</v>
      </c>
    </row>
    <row r="421" customFormat="false" ht="13.8" hidden="false" customHeight="false" outlineLevel="0" collapsed="false">
      <c r="D421" s="3" t="n">
        <v>1.31278278278278E-006</v>
      </c>
      <c r="E421" s="3" t="n">
        <v>9.91623368517603</v>
      </c>
    </row>
    <row r="422" customFormat="false" ht="13.8" hidden="false" customHeight="false" outlineLevel="0" collapsed="false">
      <c r="D422" s="3" t="n">
        <v>1.31591591591592E-006</v>
      </c>
      <c r="E422" s="3" t="n">
        <v>9.92898689495149</v>
      </c>
    </row>
    <row r="423" customFormat="false" ht="13.8" hidden="false" customHeight="false" outlineLevel="0" collapsed="false">
      <c r="D423" s="3" t="n">
        <v>1.31904904904905E-006</v>
      </c>
      <c r="E423" s="3" t="n">
        <v>9.94171213142116</v>
      </c>
    </row>
    <row r="424" customFormat="false" ht="13.8" hidden="false" customHeight="false" outlineLevel="0" collapsed="false">
      <c r="D424" s="3" t="n">
        <v>1.32218218218218E-006</v>
      </c>
      <c r="E424" s="3" t="n">
        <v>9.95440948652056</v>
      </c>
    </row>
    <row r="425" customFormat="false" ht="13.8" hidden="false" customHeight="false" outlineLevel="0" collapsed="false">
      <c r="D425" s="3" t="n">
        <v>1.32531531531532E-006</v>
      </c>
      <c r="E425" s="3" t="n">
        <v>9.96707905178277</v>
      </c>
    </row>
    <row r="426" customFormat="false" ht="13.8" hidden="false" customHeight="false" outlineLevel="0" collapsed="false">
      <c r="D426" s="3" t="n">
        <v>1.32844844844845E-006</v>
      </c>
      <c r="E426" s="3" t="n">
        <v>9.97972091834066</v>
      </c>
    </row>
    <row r="427" customFormat="false" ht="13.8" hidden="false" customHeight="false" outlineLevel="0" collapsed="false">
      <c r="D427" s="3" t="n">
        <v>1.33158158158158E-006</v>
      </c>
      <c r="E427" s="3" t="n">
        <v>9.99233517692905</v>
      </c>
    </row>
    <row r="428" customFormat="false" ht="13.8" hidden="false" customHeight="false" outlineLevel="0" collapsed="false">
      <c r="D428" s="3" t="n">
        <v>1.33471471471471E-006</v>
      </c>
      <c r="E428" s="3" t="n">
        <v>10.0049219178869</v>
      </c>
    </row>
    <row r="429" customFormat="false" ht="13.8" hidden="false" customHeight="false" outlineLevel="0" collapsed="false">
      <c r="D429" s="3" t="n">
        <v>1.33784784784785E-006</v>
      </c>
      <c r="E429" s="3" t="n">
        <v>10.0174812311594</v>
      </c>
    </row>
    <row r="430" customFormat="false" ht="13.8" hidden="false" customHeight="false" outlineLevel="0" collapsed="false">
      <c r="D430" s="3" t="n">
        <v>1.34098098098098E-006</v>
      </c>
      <c r="E430" s="3" t="n">
        <v>10.0300132063002</v>
      </c>
    </row>
    <row r="431" customFormat="false" ht="13.8" hidden="false" customHeight="false" outlineLevel="0" collapsed="false">
      <c r="D431" s="3" t="n">
        <v>1.34411411411411E-006</v>
      </c>
      <c r="E431" s="3" t="n">
        <v>10.0425179324736</v>
      </c>
    </row>
    <row r="432" customFormat="false" ht="13.8" hidden="false" customHeight="false" outlineLevel="0" collapsed="false">
      <c r="D432" s="3" t="n">
        <v>1.34724724724725E-006</v>
      </c>
      <c r="E432" s="3" t="n">
        <v>10.0549954984565</v>
      </c>
    </row>
    <row r="433" customFormat="false" ht="13.8" hidden="false" customHeight="false" outlineLevel="0" collapsed="false">
      <c r="D433" s="3" t="n">
        <v>1.35038038038038E-006</v>
      </c>
      <c r="E433" s="3" t="n">
        <v>10.0674459926405</v>
      </c>
    </row>
    <row r="434" customFormat="false" ht="13.8" hidden="false" customHeight="false" outlineLevel="0" collapsed="false">
      <c r="D434" s="3" t="n">
        <v>1.35351351351351E-006</v>
      </c>
      <c r="E434" s="3" t="n">
        <v>10.0798695030341</v>
      </c>
    </row>
    <row r="435" customFormat="false" ht="13.8" hidden="false" customHeight="false" outlineLevel="0" collapsed="false">
      <c r="D435" s="3" t="n">
        <v>1.35664664664665E-006</v>
      </c>
      <c r="E435" s="3" t="n">
        <v>10.0922661172648</v>
      </c>
    </row>
    <row r="436" customFormat="false" ht="13.8" hidden="false" customHeight="false" outlineLevel="0" collapsed="false">
      <c r="D436" s="3" t="n">
        <v>1.35977977977978E-006</v>
      </c>
      <c r="E436" s="3" t="n">
        <v>10.104635922581</v>
      </c>
    </row>
    <row r="437" customFormat="false" ht="13.8" hidden="false" customHeight="false" outlineLevel="0" collapsed="false">
      <c r="D437" s="3" t="n">
        <v>1.36291291291291E-006</v>
      </c>
      <c r="E437" s="3" t="n">
        <v>10.1169790058543</v>
      </c>
    </row>
    <row r="438" customFormat="false" ht="13.8" hidden="false" customHeight="false" outlineLevel="0" collapsed="false">
      <c r="D438" s="3" t="n">
        <v>1.36604604604605E-006</v>
      </c>
      <c r="E438" s="3" t="n">
        <v>10.1292954535813</v>
      </c>
    </row>
    <row r="439" customFormat="false" ht="13.8" hidden="false" customHeight="false" outlineLevel="0" collapsed="false">
      <c r="D439" s="3" t="n">
        <v>1.36917917917918E-006</v>
      </c>
      <c r="E439" s="3" t="n">
        <v>10.1415853518854</v>
      </c>
    </row>
    <row r="440" customFormat="false" ht="13.8" hidden="false" customHeight="false" outlineLevel="0" collapsed="false">
      <c r="D440" s="3" t="n">
        <v>1.37231231231231E-006</v>
      </c>
      <c r="E440" s="3" t="n">
        <v>10.1538487865197</v>
      </c>
    </row>
    <row r="441" customFormat="false" ht="13.8" hidden="false" customHeight="false" outlineLevel="0" collapsed="false">
      <c r="D441" s="3" t="n">
        <v>1.37544544544545E-006</v>
      </c>
      <c r="E441" s="3" t="n">
        <v>10.1660858428678</v>
      </c>
    </row>
    <row r="442" customFormat="false" ht="13.8" hidden="false" customHeight="false" outlineLevel="0" collapsed="false">
      <c r="D442" s="3" t="n">
        <v>1.37857857857858E-006</v>
      </c>
      <c r="E442" s="3" t="n">
        <v>10.1782966059467</v>
      </c>
    </row>
    <row r="443" customFormat="false" ht="13.8" hidden="false" customHeight="false" outlineLevel="0" collapsed="false">
      <c r="D443" s="3" t="n">
        <v>1.38171171171171E-006</v>
      </c>
      <c r="E443" s="3" t="n">
        <v>10.1904811604085</v>
      </c>
    </row>
    <row r="444" customFormat="false" ht="13.8" hidden="false" customHeight="false" outlineLevel="0" collapsed="false">
      <c r="D444" s="3" t="n">
        <v>1.38484484484484E-006</v>
      </c>
      <c r="E444" s="3" t="n">
        <v>10.202639590542</v>
      </c>
    </row>
    <row r="445" customFormat="false" ht="13.8" hidden="false" customHeight="false" outlineLevel="0" collapsed="false">
      <c r="D445" s="3" t="n">
        <v>1.38797797797798E-006</v>
      </c>
      <c r="E445" s="3" t="n">
        <v>10.2147719802753</v>
      </c>
    </row>
    <row r="446" customFormat="false" ht="13.8" hidden="false" customHeight="false" outlineLevel="0" collapsed="false">
      <c r="D446" s="3" t="n">
        <v>1.39111111111111E-006</v>
      </c>
      <c r="E446" s="3" t="n">
        <v>10.2268784131772</v>
      </c>
    </row>
    <row r="447" customFormat="false" ht="13.8" hidden="false" customHeight="false" outlineLevel="0" collapsed="false">
      <c r="D447" s="3" t="n">
        <v>1.39424424424424E-006</v>
      </c>
      <c r="E447" s="3" t="n">
        <v>10.2389589724592</v>
      </c>
    </row>
    <row r="448" customFormat="false" ht="13.8" hidden="false" customHeight="false" outlineLevel="0" collapsed="false">
      <c r="D448" s="3" t="n">
        <v>1.39737737737738E-006</v>
      </c>
      <c r="E448" s="3" t="n">
        <v>10.2510137409777</v>
      </c>
    </row>
    <row r="449" customFormat="false" ht="13.8" hidden="false" customHeight="false" outlineLevel="0" collapsed="false">
      <c r="D449" s="3" t="n">
        <v>1.40051051051051E-006</v>
      </c>
      <c r="E449" s="3" t="n">
        <v>10.2630428012356</v>
      </c>
    </row>
    <row r="450" customFormat="false" ht="13.8" hidden="false" customHeight="false" outlineLevel="0" collapsed="false">
      <c r="D450" s="3" t="n">
        <v>1.40364364364364E-006</v>
      </c>
      <c r="E450" s="3" t="n">
        <v>10.2750462353843</v>
      </c>
    </row>
    <row r="451" customFormat="false" ht="13.8" hidden="false" customHeight="false" outlineLevel="0" collapsed="false">
      <c r="D451" s="3" t="n">
        <v>1.40677677677678E-006</v>
      </c>
      <c r="E451" s="3" t="n">
        <v>10.2870241252255</v>
      </c>
    </row>
    <row r="452" customFormat="false" ht="13.8" hidden="false" customHeight="false" outlineLevel="0" collapsed="false">
      <c r="D452" s="3" t="n">
        <v>1.40990990990991E-006</v>
      </c>
      <c r="E452" s="3" t="n">
        <v>10.2989765522132</v>
      </c>
    </row>
    <row r="453" customFormat="false" ht="13.8" hidden="false" customHeight="false" outlineLevel="0" collapsed="false">
      <c r="D453" s="3" t="n">
        <v>1.41304304304304E-006</v>
      </c>
      <c r="E453" s="3" t="n">
        <v>10.3109035974554</v>
      </c>
    </row>
    <row r="454" customFormat="false" ht="13.8" hidden="false" customHeight="false" outlineLevel="0" collapsed="false">
      <c r="D454" s="3" t="n">
        <v>1.41617617617618E-006</v>
      </c>
      <c r="E454" s="3" t="n">
        <v>10.3228053417159</v>
      </c>
    </row>
    <row r="455" customFormat="false" ht="13.8" hidden="false" customHeight="false" outlineLevel="0" collapsed="false">
      <c r="D455" s="3" t="n">
        <v>1.41930930930931E-006</v>
      </c>
      <c r="E455" s="3" t="n">
        <v>10.3346818654164</v>
      </c>
    </row>
    <row r="456" customFormat="false" ht="13.8" hidden="false" customHeight="false" outlineLevel="0" collapsed="false">
      <c r="D456" s="3" t="n">
        <v>1.42244244244244E-006</v>
      </c>
      <c r="E456" s="3" t="n">
        <v>10.346533248638</v>
      </c>
    </row>
    <row r="457" customFormat="false" ht="13.8" hidden="false" customHeight="false" outlineLevel="0" collapsed="false">
      <c r="D457" s="3" t="n">
        <v>1.42557557557558E-006</v>
      </c>
      <c r="E457" s="3" t="n">
        <v>10.3583595711232</v>
      </c>
    </row>
    <row r="458" customFormat="false" ht="13.8" hidden="false" customHeight="false" outlineLevel="0" collapsed="false">
      <c r="D458" s="3" t="n">
        <v>1.42870870870871E-006</v>
      </c>
      <c r="E458" s="3" t="n">
        <v>10.3701609122776</v>
      </c>
    </row>
    <row r="459" customFormat="false" ht="13.8" hidden="false" customHeight="false" outlineLevel="0" collapsed="false">
      <c r="D459" s="3" t="n">
        <v>1.43184184184184E-006</v>
      </c>
      <c r="E459" s="3" t="n">
        <v>10.3819373511715</v>
      </c>
    </row>
    <row r="460" customFormat="false" ht="13.8" hidden="false" customHeight="false" outlineLevel="0" collapsed="false">
      <c r="D460" s="3" t="n">
        <v>1.43497497497498E-006</v>
      </c>
      <c r="E460" s="3" t="n">
        <v>10.3936889665421</v>
      </c>
    </row>
    <row r="461" customFormat="false" ht="13.8" hidden="false" customHeight="false" outlineLevel="0" collapsed="false">
      <c r="D461" s="3" t="n">
        <v>1.43810810810811E-006</v>
      </c>
      <c r="E461" s="3" t="n">
        <v>10.4054158367949</v>
      </c>
    </row>
    <row r="462" customFormat="false" ht="13.8" hidden="false" customHeight="false" outlineLevel="0" collapsed="false">
      <c r="D462" s="3" t="n">
        <v>1.44124124124124E-006</v>
      </c>
      <c r="E462" s="3" t="n">
        <v>10.4171180400056</v>
      </c>
    </row>
    <row r="463" customFormat="false" ht="13.8" hidden="false" customHeight="false" outlineLevel="0" collapsed="false">
      <c r="D463" s="3" t="n">
        <v>1.44437437437437E-006</v>
      </c>
      <c r="E463" s="3" t="n">
        <v>10.4287956539217</v>
      </c>
    </row>
    <row r="464" customFormat="false" ht="13.8" hidden="false" customHeight="false" outlineLevel="0" collapsed="false">
      <c r="D464" s="3" t="n">
        <v>1.44750750750751E-006</v>
      </c>
      <c r="E464" s="3" t="n">
        <v>10.4404487559645</v>
      </c>
    </row>
    <row r="465" customFormat="false" ht="13.8" hidden="false" customHeight="false" outlineLevel="0" collapsed="false">
      <c r="D465" s="3" t="n">
        <v>1.45064064064064E-006</v>
      </c>
      <c r="E465" s="3" t="n">
        <v>10.4520774232303</v>
      </c>
    </row>
    <row r="466" customFormat="false" ht="13.8" hidden="false" customHeight="false" outlineLevel="0" collapsed="false">
      <c r="D466" s="3" t="n">
        <v>1.45377377377377E-006</v>
      </c>
      <c r="E466" s="3" t="n">
        <v>10.4636817324928</v>
      </c>
    </row>
    <row r="467" customFormat="false" ht="13.8" hidden="false" customHeight="false" outlineLevel="0" collapsed="false">
      <c r="D467" s="3" t="n">
        <v>1.45690690690691E-006</v>
      </c>
      <c r="E467" s="3" t="n">
        <v>10.4752617602041</v>
      </c>
    </row>
    <row r="468" customFormat="false" ht="13.8" hidden="false" customHeight="false" outlineLevel="0" collapsed="false">
      <c r="D468" s="3" t="n">
        <v>1.46004004004004E-006</v>
      </c>
      <c r="E468" s="3" t="n">
        <v>10.4868175824968</v>
      </c>
    </row>
    <row r="469" customFormat="false" ht="13.8" hidden="false" customHeight="false" outlineLevel="0" collapsed="false">
      <c r="D469" s="3" t="n">
        <v>1.46317317317317E-006</v>
      </c>
      <c r="E469" s="3" t="n">
        <v>10.4983492751856</v>
      </c>
    </row>
    <row r="470" customFormat="false" ht="13.8" hidden="false" customHeight="false" outlineLevel="0" collapsed="false">
      <c r="D470" s="3" t="n">
        <v>1.46630630630631E-006</v>
      </c>
      <c r="E470" s="3" t="n">
        <v>10.5098569137689</v>
      </c>
    </row>
    <row r="471" customFormat="false" ht="13.8" hidden="false" customHeight="false" outlineLevel="0" collapsed="false">
      <c r="D471" s="3" t="n">
        <v>1.46943943943944E-006</v>
      </c>
      <c r="E471" s="3" t="n">
        <v>10.5213405734304</v>
      </c>
    </row>
    <row r="472" customFormat="false" ht="13.8" hidden="false" customHeight="false" outlineLevel="0" collapsed="false">
      <c r="D472" s="3" t="n">
        <v>1.47257257257257E-006</v>
      </c>
      <c r="E472" s="3" t="n">
        <v>10.5328003290408</v>
      </c>
    </row>
    <row r="473" customFormat="false" ht="13.8" hidden="false" customHeight="false" outlineLevel="0" collapsed="false">
      <c r="D473" s="3" t="n">
        <v>1.47570570570571E-006</v>
      </c>
      <c r="E473" s="3" t="n">
        <v>10.5442362551596</v>
      </c>
    </row>
    <row r="474" customFormat="false" ht="13.8" hidden="false" customHeight="false" outlineLevel="0" collapsed="false">
      <c r="D474" s="3" t="n">
        <v>1.47883883883884E-006</v>
      </c>
      <c r="E474" s="3" t="n">
        <v>10.5556484260362</v>
      </c>
    </row>
    <row r="475" customFormat="false" ht="13.8" hidden="false" customHeight="false" outlineLevel="0" collapsed="false">
      <c r="D475" s="3" t="n">
        <v>1.48197197197197E-006</v>
      </c>
      <c r="E475" s="3" t="n">
        <v>10.5670369156122</v>
      </c>
    </row>
    <row r="476" customFormat="false" ht="13.8" hidden="false" customHeight="false" outlineLevel="0" collapsed="false">
      <c r="D476" s="3" t="n">
        <v>1.48510510510511E-006</v>
      </c>
      <c r="E476" s="3" t="n">
        <v>10.5784017975225</v>
      </c>
    </row>
    <row r="477" customFormat="false" ht="13.8" hidden="false" customHeight="false" outlineLevel="0" collapsed="false">
      <c r="D477" s="3" t="n">
        <v>1.48823823823824E-006</v>
      </c>
      <c r="E477" s="3" t="n">
        <v>10.5897431450969</v>
      </c>
    </row>
    <row r="478" customFormat="false" ht="13.8" hidden="false" customHeight="false" outlineLevel="0" collapsed="false">
      <c r="D478" s="3" t="n">
        <v>1.49137137137137E-006</v>
      </c>
      <c r="E478" s="3" t="n">
        <v>10.6010610313622</v>
      </c>
    </row>
    <row r="479" customFormat="false" ht="13.8" hidden="false" customHeight="false" outlineLevel="0" collapsed="false">
      <c r="D479" s="3" t="n">
        <v>1.4945045045045E-006</v>
      </c>
      <c r="E479" s="3" t="n">
        <v>10.6123555290429</v>
      </c>
    </row>
    <row r="480" customFormat="false" ht="13.8" hidden="false" customHeight="false" outlineLevel="0" collapsed="false">
      <c r="D480" s="3" t="n">
        <v>1.49763763763764E-006</v>
      </c>
      <c r="E480" s="3" t="n">
        <v>10.6236267105636</v>
      </c>
    </row>
    <row r="481" customFormat="false" ht="13.8" hidden="false" customHeight="false" outlineLevel="0" collapsed="false">
      <c r="D481" s="3" t="n">
        <v>1.50077077077077E-006</v>
      </c>
      <c r="E481" s="3" t="n">
        <v>10.63487464805</v>
      </c>
    </row>
    <row r="482" customFormat="false" ht="13.8" hidden="false" customHeight="false" outlineLevel="0" collapsed="false">
      <c r="D482" s="3" t="n">
        <v>1.5039039039039E-006</v>
      </c>
      <c r="E482" s="3" t="n">
        <v>10.6460994133306</v>
      </c>
    </row>
    <row r="483" customFormat="false" ht="13.8" hidden="false" customHeight="false" outlineLevel="0" collapsed="false">
      <c r="D483" s="3" t="n">
        <v>1.50703703703704E-006</v>
      </c>
      <c r="E483" s="3" t="n">
        <v>10.6573010779385</v>
      </c>
    </row>
    <row r="484" customFormat="false" ht="13.8" hidden="false" customHeight="false" outlineLevel="0" collapsed="false">
      <c r="D484" s="3" t="n">
        <v>1.51017017017017E-006</v>
      </c>
      <c r="E484" s="3" t="n">
        <v>10.6684797131124</v>
      </c>
    </row>
    <row r="485" customFormat="false" ht="13.8" hidden="false" customHeight="false" outlineLevel="0" collapsed="false">
      <c r="D485" s="3" t="n">
        <v>1.5133033033033E-006</v>
      </c>
      <c r="E485" s="3" t="n">
        <v>10.6796353897985</v>
      </c>
    </row>
    <row r="486" customFormat="false" ht="13.8" hidden="false" customHeight="false" outlineLevel="0" collapsed="false">
      <c r="D486" s="3" t="n">
        <v>1.51643643643644E-006</v>
      </c>
      <c r="E486" s="3" t="n">
        <v>10.6907681786518</v>
      </c>
    </row>
    <row r="487" customFormat="false" ht="13.8" hidden="false" customHeight="false" outlineLevel="0" collapsed="false">
      <c r="D487" s="3" t="n">
        <v>1.51956956956957E-006</v>
      </c>
      <c r="E487" s="3" t="n">
        <v>10.7018781500378</v>
      </c>
    </row>
    <row r="488" customFormat="false" ht="13.8" hidden="false" customHeight="false" outlineLevel="0" collapsed="false">
      <c r="D488" s="3" t="n">
        <v>1.5227027027027E-006</v>
      </c>
      <c r="E488" s="3" t="n">
        <v>10.7129653740338</v>
      </c>
    </row>
    <row r="489" customFormat="false" ht="13.8" hidden="false" customHeight="false" outlineLevel="0" collapsed="false">
      <c r="D489" s="3" t="n">
        <v>1.52583583583584E-006</v>
      </c>
      <c r="E489" s="3" t="n">
        <v>10.7240299204305</v>
      </c>
    </row>
    <row r="490" customFormat="false" ht="13.8" hidden="false" customHeight="false" outlineLevel="0" collapsed="false">
      <c r="D490" s="3" t="n">
        <v>1.52896896896897E-006</v>
      </c>
      <c r="E490" s="3" t="n">
        <v>10.7350718587331</v>
      </c>
    </row>
    <row r="491" customFormat="false" ht="13.8" hidden="false" customHeight="false" outlineLevel="0" collapsed="false">
      <c r="D491" s="3" t="n">
        <v>1.5321021021021E-006</v>
      </c>
      <c r="E491" s="3" t="n">
        <v>10.7460912581634</v>
      </c>
    </row>
    <row r="492" customFormat="false" ht="13.8" hidden="false" customHeight="false" outlineLevel="0" collapsed="false">
      <c r="D492" s="3" t="n">
        <v>1.53523523523524E-006</v>
      </c>
      <c r="E492" s="3" t="n">
        <v>10.7570881876609</v>
      </c>
    </row>
    <row r="493" customFormat="false" ht="13.8" hidden="false" customHeight="false" outlineLevel="0" collapsed="false">
      <c r="D493" s="3" t="n">
        <v>1.53836836836837E-006</v>
      </c>
      <c r="E493" s="3" t="n">
        <v>10.7680627158838</v>
      </c>
    </row>
    <row r="494" customFormat="false" ht="13.8" hidden="false" customHeight="false" outlineLevel="0" collapsed="false">
      <c r="D494" s="3" t="n">
        <v>1.5415015015015E-006</v>
      </c>
      <c r="E494" s="3" t="n">
        <v>10.7790149112114</v>
      </c>
    </row>
    <row r="495" customFormat="false" ht="13.8" hidden="false" customHeight="false" outlineLevel="0" collapsed="false">
      <c r="D495" s="3" t="n">
        <v>1.54463463463463E-006</v>
      </c>
      <c r="E495" s="3" t="n">
        <v>10.7899448417447</v>
      </c>
    </row>
    <row r="496" customFormat="false" ht="13.8" hidden="false" customHeight="false" outlineLevel="0" collapsed="false">
      <c r="D496" s="3" t="n">
        <v>1.54776776776777E-006</v>
      </c>
      <c r="E496" s="3" t="n">
        <v>10.8008525753082</v>
      </c>
    </row>
    <row r="497" customFormat="false" ht="13.8" hidden="false" customHeight="false" outlineLevel="0" collapsed="false">
      <c r="D497" s="3" t="n">
        <v>1.5509009009009E-006</v>
      </c>
      <c r="E497" s="3" t="n">
        <v>10.811738179451</v>
      </c>
    </row>
    <row r="498" customFormat="false" ht="13.8" hidden="false" customHeight="false" outlineLevel="0" collapsed="false">
      <c r="D498" s="3" t="n">
        <v>1.55403403403403E-006</v>
      </c>
      <c r="E498" s="3" t="n">
        <v>10.8226017214486</v>
      </c>
    </row>
    <row r="499" customFormat="false" ht="13.8" hidden="false" customHeight="false" outlineLevel="0" collapsed="false">
      <c r="D499" s="3" t="n">
        <v>1.55716716716717E-006</v>
      </c>
      <c r="E499" s="3" t="n">
        <v>10.833443268304</v>
      </c>
    </row>
    <row r="500" customFormat="false" ht="13.8" hidden="false" customHeight="false" outlineLevel="0" collapsed="false">
      <c r="D500" s="3" t="n">
        <v>1.5603003003003E-006</v>
      </c>
      <c r="E500" s="3" t="n">
        <v>10.8442628867491</v>
      </c>
    </row>
    <row r="501" customFormat="false" ht="13.8" hidden="false" customHeight="false" outlineLevel="0" collapsed="false">
      <c r="D501" s="3" t="n">
        <v>1.56343343343343E-006</v>
      </c>
      <c r="E501" s="3" t="n">
        <v>10.8550606432464</v>
      </c>
    </row>
    <row r="502" customFormat="false" ht="13.8" hidden="false" customHeight="false" outlineLevel="0" collapsed="false">
      <c r="D502" s="3" t="n">
        <v>1.56656656656657E-006</v>
      </c>
      <c r="E502" s="3" t="n">
        <v>10.8658366039897</v>
      </c>
    </row>
    <row r="503" customFormat="false" ht="13.8" hidden="false" customHeight="false" outlineLevel="0" collapsed="false">
      <c r="D503" s="3" t="n">
        <v>1.5696996996997E-006</v>
      </c>
      <c r="E503" s="3" t="n">
        <v>10.8765908349061</v>
      </c>
    </row>
    <row r="504" customFormat="false" ht="13.8" hidden="false" customHeight="false" outlineLevel="0" collapsed="false">
      <c r="D504" s="3" t="n">
        <v>1.57283283283283E-006</v>
      </c>
      <c r="E504" s="3" t="n">
        <v>10.8873234016569</v>
      </c>
    </row>
    <row r="505" customFormat="false" ht="13.8" hidden="false" customHeight="false" outlineLevel="0" collapsed="false">
      <c r="D505" s="3" t="n">
        <v>1.57596596596597E-006</v>
      </c>
      <c r="E505" s="3" t="n">
        <v>10.8980343696393</v>
      </c>
    </row>
    <row r="506" customFormat="false" ht="13.8" hidden="false" customHeight="false" outlineLevel="0" collapsed="false">
      <c r="D506" s="3" t="n">
        <v>1.5790990990991E-006</v>
      </c>
      <c r="E506" s="3" t="n">
        <v>10.9087238039875</v>
      </c>
    </row>
    <row r="507" customFormat="false" ht="13.8" hidden="false" customHeight="false" outlineLevel="0" collapsed="false">
      <c r="D507" s="3" t="n">
        <v>1.58223223223223E-006</v>
      </c>
      <c r="E507" s="3" t="n">
        <v>10.919391769574</v>
      </c>
    </row>
    <row r="508" customFormat="false" ht="13.8" hidden="false" customHeight="false" outlineLevel="0" collapsed="false">
      <c r="D508" s="3" t="n">
        <v>1.58536536536537E-006</v>
      </c>
      <c r="E508" s="3" t="n">
        <v>10.9300383310109</v>
      </c>
    </row>
    <row r="509" customFormat="false" ht="13.8" hidden="false" customHeight="false" outlineLevel="0" collapsed="false">
      <c r="D509" s="3" t="n">
        <v>1.5884984984985E-006</v>
      </c>
      <c r="E509" s="3" t="n">
        <v>10.9406635526516</v>
      </c>
    </row>
    <row r="510" customFormat="false" ht="13.8" hidden="false" customHeight="false" outlineLevel="0" collapsed="false">
      <c r="D510" s="3" t="n">
        <v>1.59163163163163E-006</v>
      </c>
      <c r="E510" s="3" t="n">
        <v>10.9512674985914</v>
      </c>
    </row>
    <row r="511" customFormat="false" ht="13.8" hidden="false" customHeight="false" outlineLevel="0" collapsed="false">
      <c r="D511" s="3" t="n">
        <v>1.59476476476476E-006</v>
      </c>
      <c r="E511" s="3" t="n">
        <v>10.9618502326695</v>
      </c>
    </row>
    <row r="512" customFormat="false" ht="13.8" hidden="false" customHeight="false" outlineLevel="0" collapsed="false">
      <c r="D512" s="3" t="n">
        <v>1.5978978978979E-006</v>
      </c>
      <c r="E512" s="3" t="n">
        <v>10.9724118184697</v>
      </c>
    </row>
    <row r="513" customFormat="false" ht="13.8" hidden="false" customHeight="false" outlineLevel="0" collapsed="false">
      <c r="D513" s="3" t="n">
        <v>1.60103103103103E-006</v>
      </c>
      <c r="E513" s="3" t="n">
        <v>10.982952319322</v>
      </c>
    </row>
    <row r="514" customFormat="false" ht="13.8" hidden="false" customHeight="false" outlineLevel="0" collapsed="false">
      <c r="D514" s="3" t="n">
        <v>1.60416416416416E-006</v>
      </c>
      <c r="E514" s="3" t="n">
        <v>10.9934717983039</v>
      </c>
    </row>
    <row r="515" customFormat="false" ht="13.8" hidden="false" customHeight="false" outlineLevel="0" collapsed="false">
      <c r="D515" s="3" t="n">
        <v>1.6072972972973E-006</v>
      </c>
      <c r="E515" s="3" t="n">
        <v>11.0039703182415</v>
      </c>
    </row>
    <row r="516" customFormat="false" ht="13.8" hidden="false" customHeight="false" outlineLevel="0" collapsed="false">
      <c r="D516" s="3" t="n">
        <v>1.61043043043043E-006</v>
      </c>
      <c r="E516" s="3" t="n">
        <v>11.0144479417106</v>
      </c>
    </row>
    <row r="517" customFormat="false" ht="13.8" hidden="false" customHeight="false" outlineLevel="0" collapsed="false">
      <c r="D517" s="3" t="n">
        <v>1.61356356356356E-006</v>
      </c>
      <c r="E517" s="3" t="n">
        <v>11.0249047310385</v>
      </c>
    </row>
    <row r="518" customFormat="false" ht="13.8" hidden="false" customHeight="false" outlineLevel="0" collapsed="false">
      <c r="D518" s="3" t="n">
        <v>1.6166966966967E-006</v>
      </c>
      <c r="E518" s="3" t="n">
        <v>11.0353407483045</v>
      </c>
    </row>
    <row r="519" customFormat="false" ht="13.8" hidden="false" customHeight="false" outlineLevel="0" collapsed="false">
      <c r="D519" s="3" t="n">
        <v>1.61982982982983E-006</v>
      </c>
      <c r="E519" s="3" t="n">
        <v>11.0457560553419</v>
      </c>
    </row>
    <row r="520" customFormat="false" ht="13.8" hidden="false" customHeight="false" outlineLevel="0" collapsed="false">
      <c r="D520" s="3" t="n">
        <v>1.62296296296296E-006</v>
      </c>
      <c r="E520" s="3" t="n">
        <v>11.0561507137385</v>
      </c>
    </row>
    <row r="521" customFormat="false" ht="13.8" hidden="false" customHeight="false" outlineLevel="0" collapsed="false">
      <c r="D521" s="3" t="n">
        <v>1.6260960960961E-006</v>
      </c>
      <c r="E521" s="3" t="n">
        <v>11.0665247848382</v>
      </c>
    </row>
    <row r="522" customFormat="false" ht="13.8" hidden="false" customHeight="false" outlineLevel="0" collapsed="false">
      <c r="D522" s="3" t="n">
        <v>1.62922922922923E-006</v>
      </c>
      <c r="E522" s="3" t="n">
        <v>11.0768783297423</v>
      </c>
    </row>
    <row r="523" customFormat="false" ht="13.8" hidden="false" customHeight="false" outlineLevel="0" collapsed="false">
      <c r="D523" s="3" t="n">
        <v>1.63236236236236E-006</v>
      </c>
      <c r="E523" s="3" t="n">
        <v>11.0872114093105</v>
      </c>
    </row>
    <row r="524" customFormat="false" ht="13.8" hidden="false" customHeight="false" outlineLevel="0" collapsed="false">
      <c r="D524" s="3" t="n">
        <v>1.6354954954955E-006</v>
      </c>
      <c r="E524" s="3" t="n">
        <v>11.097524084162</v>
      </c>
    </row>
    <row r="525" customFormat="false" ht="13.8" hidden="false" customHeight="false" outlineLevel="0" collapsed="false">
      <c r="D525" s="3" t="n">
        <v>1.63862862862863E-006</v>
      </c>
      <c r="E525" s="3" t="n">
        <v>11.107816414677</v>
      </c>
    </row>
    <row r="526" customFormat="false" ht="13.8" hidden="false" customHeight="false" outlineLevel="0" collapsed="false">
      <c r="D526" s="3" t="n">
        <v>1.64176176176176E-006</v>
      </c>
      <c r="E526" s="3" t="n">
        <v>11.1180884609976</v>
      </c>
    </row>
    <row r="527" customFormat="false" ht="13.8" hidden="false" customHeight="false" outlineLevel="0" collapsed="false">
      <c r="D527" s="3" t="n">
        <v>1.64489489489489E-006</v>
      </c>
      <c r="E527" s="3" t="n">
        <v>11.1283402830291</v>
      </c>
    </row>
    <row r="528" customFormat="false" ht="13.8" hidden="false" customHeight="false" outlineLevel="0" collapsed="false">
      <c r="D528" s="3" t="n">
        <v>1.64802802802803E-006</v>
      </c>
      <c r="E528" s="3" t="n">
        <v>11.1385719404412</v>
      </c>
    </row>
    <row r="529" customFormat="false" ht="13.8" hidden="false" customHeight="false" outlineLevel="0" collapsed="false">
      <c r="D529" s="3" t="n">
        <v>1.65116116116116E-006</v>
      </c>
      <c r="E529" s="3" t="n">
        <v>11.148783492669</v>
      </c>
    </row>
    <row r="530" customFormat="false" ht="13.8" hidden="false" customHeight="false" outlineLevel="0" collapsed="false">
      <c r="D530" s="3" t="n">
        <v>1.65429429429429E-006</v>
      </c>
      <c r="E530" s="3" t="n">
        <v>11.1589749989143</v>
      </c>
    </row>
    <row r="531" customFormat="false" ht="13.8" hidden="false" customHeight="false" outlineLevel="0" collapsed="false">
      <c r="D531" s="3" t="n">
        <v>1.65742742742743E-006</v>
      </c>
      <c r="E531" s="3" t="n">
        <v>11.1691465181468</v>
      </c>
    </row>
    <row r="532" customFormat="false" ht="13.8" hidden="false" customHeight="false" outlineLevel="0" collapsed="false">
      <c r="D532" s="3" t="n">
        <v>1.66056056056056E-006</v>
      </c>
      <c r="E532" s="3" t="n">
        <v>11.1792981091048</v>
      </c>
    </row>
    <row r="533" customFormat="false" ht="13.8" hidden="false" customHeight="false" outlineLevel="0" collapsed="false">
      <c r="D533" s="3" t="n">
        <v>1.66369369369369E-006</v>
      </c>
      <c r="E533" s="3" t="n">
        <v>11.1894298302971</v>
      </c>
    </row>
    <row r="534" customFormat="false" ht="13.8" hidden="false" customHeight="false" outlineLevel="0" collapsed="false">
      <c r="D534" s="3" t="n">
        <v>1.66682682682683E-006</v>
      </c>
      <c r="E534" s="3" t="n">
        <v>11.1995417400034</v>
      </c>
    </row>
    <row r="535" customFormat="false" ht="13.8" hidden="false" customHeight="false" outlineLevel="0" collapsed="false">
      <c r="D535" s="3" t="n">
        <v>1.66995995995996E-006</v>
      </c>
      <c r="E535" s="3" t="n">
        <v>11.2096338962757</v>
      </c>
    </row>
    <row r="536" customFormat="false" ht="13.8" hidden="false" customHeight="false" outlineLevel="0" collapsed="false">
      <c r="D536" s="3" t="n">
        <v>1.67309309309309E-006</v>
      </c>
      <c r="E536" s="3" t="n">
        <v>11.2197063569396</v>
      </c>
    </row>
    <row r="537" customFormat="false" ht="13.8" hidden="false" customHeight="false" outlineLevel="0" collapsed="false">
      <c r="D537" s="3" t="n">
        <v>1.67622622622623E-006</v>
      </c>
      <c r="E537" s="3" t="n">
        <v>11.2297591795951</v>
      </c>
    </row>
    <row r="538" customFormat="false" ht="13.8" hidden="false" customHeight="false" outlineLevel="0" collapsed="false">
      <c r="D538" s="3" t="n">
        <v>1.67935935935936E-006</v>
      </c>
      <c r="E538" s="3" t="n">
        <v>11.2397924216177</v>
      </c>
    </row>
    <row r="539" customFormat="false" ht="13.8" hidden="false" customHeight="false" outlineLevel="0" collapsed="false">
      <c r="D539" s="3" t="n">
        <v>1.68249249249249E-006</v>
      </c>
      <c r="E539" s="3" t="n">
        <v>11.2498061401598</v>
      </c>
    </row>
    <row r="540" customFormat="false" ht="13.8" hidden="false" customHeight="false" outlineLevel="0" collapsed="false">
      <c r="D540" s="3" t="n">
        <v>1.68562562562563E-006</v>
      </c>
      <c r="E540" s="3" t="n">
        <v>11.2598003921516</v>
      </c>
    </row>
    <row r="541" customFormat="false" ht="13.8" hidden="false" customHeight="false" outlineLevel="0" collapsed="false">
      <c r="D541" s="3" t="n">
        <v>1.68875875875876E-006</v>
      </c>
      <c r="E541" s="3" t="n">
        <v>11.2697752343019</v>
      </c>
    </row>
    <row r="542" customFormat="false" ht="13.8" hidden="false" customHeight="false" outlineLevel="0" collapsed="false">
      <c r="D542" s="3" t="n">
        <v>1.69189189189189E-006</v>
      </c>
      <c r="E542" s="3" t="n">
        <v>11.2797307230999</v>
      </c>
    </row>
    <row r="543" customFormat="false" ht="13.8" hidden="false" customHeight="false" outlineLevel="0" collapsed="false">
      <c r="D543" s="3" t="n">
        <v>1.69502502502503E-006</v>
      </c>
      <c r="E543" s="3" t="n">
        <v>11.2896669148153</v>
      </c>
    </row>
    <row r="544" customFormat="false" ht="13.8" hidden="false" customHeight="false" outlineLevel="0" collapsed="false">
      <c r="D544" s="3" t="n">
        <v>1.69815815815816E-006</v>
      </c>
      <c r="E544" s="3" t="n">
        <v>11.2995838655003</v>
      </c>
    </row>
    <row r="545" customFormat="false" ht="13.8" hidden="false" customHeight="false" outlineLevel="0" collapsed="false">
      <c r="D545" s="3" t="n">
        <v>1.70129129129129E-006</v>
      </c>
      <c r="E545" s="3" t="n">
        <v>11.3094816309899</v>
      </c>
    </row>
    <row r="546" customFormat="false" ht="13.8" hidden="false" customHeight="false" outlineLevel="0" collapsed="false">
      <c r="D546" s="3" t="n">
        <v>1.70442442442442E-006</v>
      </c>
      <c r="E546" s="3" t="n">
        <v>11.3193602669036</v>
      </c>
    </row>
    <row r="547" customFormat="false" ht="13.8" hidden="false" customHeight="false" outlineLevel="0" collapsed="false">
      <c r="D547" s="3" t="n">
        <v>1.70755755755756E-006</v>
      </c>
      <c r="E547" s="3" t="n">
        <v>11.3292198286458</v>
      </c>
    </row>
    <row r="548" customFormat="false" ht="13.8" hidden="false" customHeight="false" outlineLevel="0" collapsed="false">
      <c r="D548" s="3" t="n">
        <v>1.71069069069069E-006</v>
      </c>
      <c r="E548" s="3" t="n">
        <v>11.3390603714072</v>
      </c>
    </row>
    <row r="549" customFormat="false" ht="13.8" hidden="false" customHeight="false" outlineLevel="0" collapsed="false">
      <c r="D549" s="3" t="n">
        <v>1.71382382382382E-006</v>
      </c>
      <c r="E549" s="3" t="n">
        <v>11.3488819501661</v>
      </c>
    </row>
    <row r="550" customFormat="false" ht="13.8" hidden="false" customHeight="false" outlineLevel="0" collapsed="false">
      <c r="D550" s="3" t="n">
        <v>1.71695695695696E-006</v>
      </c>
      <c r="E550" s="3" t="n">
        <v>11.3586846196888</v>
      </c>
    </row>
    <row r="551" customFormat="false" ht="13.8" hidden="false" customHeight="false" outlineLevel="0" collapsed="false">
      <c r="D551" s="3" t="n">
        <v>1.72009009009009E-006</v>
      </c>
      <c r="E551" s="3" t="n">
        <v>11.3684684345308</v>
      </c>
    </row>
    <row r="552" customFormat="false" ht="13.8" hidden="false" customHeight="false" outlineLevel="0" collapsed="false">
      <c r="D552" s="3" t="n">
        <v>1.72322322322322E-006</v>
      </c>
      <c r="E552" s="3" t="n">
        <v>11.3782334490384</v>
      </c>
    </row>
    <row r="553" customFormat="false" ht="13.8" hidden="false" customHeight="false" outlineLevel="0" collapsed="false">
      <c r="D553" s="3" t="n">
        <v>1.72635635635636E-006</v>
      </c>
      <c r="E553" s="3" t="n">
        <v>11.3879797173487</v>
      </c>
    </row>
    <row r="554" customFormat="false" ht="13.8" hidden="false" customHeight="false" outlineLevel="0" collapsed="false">
      <c r="D554" s="3" t="n">
        <v>1.72948948948949E-006</v>
      </c>
      <c r="E554" s="3" t="n">
        <v>11.3977072933916</v>
      </c>
    </row>
    <row r="555" customFormat="false" ht="13.8" hidden="false" customHeight="false" outlineLevel="0" collapsed="false">
      <c r="D555" s="3" t="n">
        <v>1.73262262262262E-006</v>
      </c>
      <c r="E555" s="3" t="n">
        <v>11.4074162308901</v>
      </c>
    </row>
    <row r="556" customFormat="false" ht="13.8" hidden="false" customHeight="false" outlineLevel="0" collapsed="false">
      <c r="D556" s="3" t="n">
        <v>1.73575575575576E-006</v>
      </c>
      <c r="E556" s="3" t="n">
        <v>11.4171065833616</v>
      </c>
    </row>
    <row r="557" customFormat="false" ht="13.8" hidden="false" customHeight="false" outlineLevel="0" collapsed="false">
      <c r="D557" s="3" t="n">
        <v>1.73888888888889E-006</v>
      </c>
      <c r="E557" s="3" t="n">
        <v>11.4267784041186</v>
      </c>
    </row>
    <row r="558" customFormat="false" ht="13.8" hidden="false" customHeight="false" outlineLevel="0" collapsed="false">
      <c r="D558" s="3" t="n">
        <v>1.74202202202202E-006</v>
      </c>
      <c r="E558" s="3" t="n">
        <v>11.4364317462703</v>
      </c>
    </row>
    <row r="559" customFormat="false" ht="13.8" hidden="false" customHeight="false" outlineLevel="0" collapsed="false">
      <c r="D559" s="3" t="n">
        <v>1.74515515515516E-006</v>
      </c>
      <c r="E559" s="3" t="n">
        <v>11.4460666627228</v>
      </c>
    </row>
    <row r="560" customFormat="false" ht="13.8" hidden="false" customHeight="false" outlineLevel="0" collapsed="false">
      <c r="D560" s="3" t="n">
        <v>1.74828828828829E-006</v>
      </c>
      <c r="E560" s="3" t="n">
        <v>11.4556832061805</v>
      </c>
    </row>
    <row r="561" customFormat="false" ht="13.8" hidden="false" customHeight="false" outlineLevel="0" collapsed="false">
      <c r="D561" s="3" t="n">
        <v>1.75142142142142E-006</v>
      </c>
      <c r="E561" s="3" t="n">
        <v>11.4652814291471</v>
      </c>
    </row>
    <row r="562" customFormat="false" ht="13.8" hidden="false" customHeight="false" outlineLevel="0" collapsed="false">
      <c r="D562" s="3" t="n">
        <v>1.75455455455455E-006</v>
      </c>
      <c r="E562" s="3" t="n">
        <v>11.4748613839264</v>
      </c>
    </row>
    <row r="563" customFormat="false" ht="13.8" hidden="false" customHeight="false" outlineLevel="0" collapsed="false">
      <c r="D563" s="3" t="n">
        <v>1.75768768768769E-006</v>
      </c>
      <c r="E563" s="3" t="n">
        <v>11.4844231226231</v>
      </c>
    </row>
    <row r="564" customFormat="false" ht="13.8" hidden="false" customHeight="false" outlineLevel="0" collapsed="false">
      <c r="D564" s="3" t="n">
        <v>1.76082082082082E-006</v>
      </c>
      <c r="E564" s="3" t="n">
        <v>11.4939666971443</v>
      </c>
    </row>
    <row r="565" customFormat="false" ht="13.8" hidden="false" customHeight="false" outlineLevel="0" collapsed="false">
      <c r="D565" s="3" t="n">
        <v>1.76395395395395E-006</v>
      </c>
      <c r="E565" s="3" t="n">
        <v>11.5034921591998</v>
      </c>
    </row>
    <row r="566" customFormat="false" ht="13.8" hidden="false" customHeight="false" outlineLevel="0" collapsed="false">
      <c r="D566" s="3" t="n">
        <v>1.76708708708709E-006</v>
      </c>
      <c r="E566" s="3" t="n">
        <v>11.5129995603033</v>
      </c>
    </row>
    <row r="567" customFormat="false" ht="13.8" hidden="false" customHeight="false" outlineLevel="0" collapsed="false">
      <c r="D567" s="3" t="n">
        <v>1.77022022022022E-006</v>
      </c>
      <c r="E567" s="3" t="n">
        <v>11.5224889517735</v>
      </c>
    </row>
    <row r="568" customFormat="false" ht="13.8" hidden="false" customHeight="false" outlineLevel="0" collapsed="false">
      <c r="D568" s="3" t="n">
        <v>1.77335335335335E-006</v>
      </c>
      <c r="E568" s="3" t="n">
        <v>11.5319603847347</v>
      </c>
    </row>
    <row r="569" customFormat="false" ht="13.8" hidden="false" customHeight="false" outlineLevel="0" collapsed="false">
      <c r="D569" s="3" t="n">
        <v>1.77648648648649E-006</v>
      </c>
      <c r="E569" s="3" t="n">
        <v>11.5414139101181</v>
      </c>
    </row>
    <row r="570" customFormat="false" ht="13.8" hidden="false" customHeight="false" outlineLevel="0" collapsed="false">
      <c r="D570" s="3" t="n">
        <v>1.77961961961962E-006</v>
      </c>
      <c r="E570" s="3" t="n">
        <v>11.5508495786622</v>
      </c>
    </row>
    <row r="571" customFormat="false" ht="13.8" hidden="false" customHeight="false" outlineLevel="0" collapsed="false">
      <c r="D571" s="3" t="n">
        <v>1.78275275275275E-006</v>
      </c>
      <c r="E571" s="3" t="n">
        <v>11.5602674409142</v>
      </c>
    </row>
    <row r="572" customFormat="false" ht="13.8" hidden="false" customHeight="false" outlineLevel="0" collapsed="false">
      <c r="D572" s="3" t="n">
        <v>1.78588588588589E-006</v>
      </c>
      <c r="E572" s="3" t="n">
        <v>11.5696675472307</v>
      </c>
    </row>
    <row r="573" customFormat="false" ht="13.8" hidden="false" customHeight="false" outlineLevel="0" collapsed="false">
      <c r="D573" s="3" t="n">
        <v>1.78901901901902E-006</v>
      </c>
      <c r="E573" s="3" t="n">
        <v>11.5790499477785</v>
      </c>
    </row>
    <row r="574" customFormat="false" ht="13.8" hidden="false" customHeight="false" outlineLevel="0" collapsed="false">
      <c r="D574" s="3" t="n">
        <v>1.79215215215215E-006</v>
      </c>
      <c r="E574" s="3" t="n">
        <v>11.5884146925357</v>
      </c>
    </row>
    <row r="575" customFormat="false" ht="13.8" hidden="false" customHeight="false" outlineLevel="0" collapsed="false">
      <c r="D575" s="3" t="n">
        <v>1.79528528528529E-006</v>
      </c>
      <c r="E575" s="3" t="n">
        <v>11.5977618312924</v>
      </c>
    </row>
    <row r="576" customFormat="false" ht="13.8" hidden="false" customHeight="false" outlineLevel="0" collapsed="false">
      <c r="D576" s="3" t="n">
        <v>1.79841841841842E-006</v>
      </c>
      <c r="E576" s="3" t="n">
        <v>11.6070914136516</v>
      </c>
    </row>
    <row r="577" customFormat="false" ht="13.8" hidden="false" customHeight="false" outlineLevel="0" collapsed="false">
      <c r="D577" s="3" t="n">
        <v>1.80155155155155E-006</v>
      </c>
      <c r="E577" s="3" t="n">
        <v>11.6164034890303</v>
      </c>
    </row>
    <row r="578" customFormat="false" ht="13.8" hidden="false" customHeight="false" outlineLevel="0" collapsed="false">
      <c r="D578" s="3" t="n">
        <v>1.80468468468468E-006</v>
      </c>
      <c r="E578" s="3" t="n">
        <v>11.6256981066601</v>
      </c>
    </row>
    <row r="579" customFormat="false" ht="13.8" hidden="false" customHeight="false" outlineLevel="0" collapsed="false">
      <c r="D579" s="3" t="n">
        <v>1.80781781781782E-006</v>
      </c>
      <c r="E579" s="3" t="n">
        <v>11.6349753155883</v>
      </c>
    </row>
    <row r="580" customFormat="false" ht="13.8" hidden="false" customHeight="false" outlineLevel="0" collapsed="false">
      <c r="D580" s="3" t="n">
        <v>1.81095095095095E-006</v>
      </c>
      <c r="E580" s="3" t="n">
        <v>11.6442351646784</v>
      </c>
    </row>
    <row r="581" customFormat="false" ht="13.8" hidden="false" customHeight="false" outlineLevel="0" collapsed="false">
      <c r="D581" s="3" t="n">
        <v>1.81408408408408E-006</v>
      </c>
      <c r="E581" s="3" t="n">
        <v>11.6534777026115</v>
      </c>
    </row>
    <row r="582" customFormat="false" ht="13.8" hidden="false" customHeight="false" outlineLevel="0" collapsed="false">
      <c r="D582" s="3" t="n">
        <v>1.81721721721722E-006</v>
      </c>
      <c r="E582" s="3" t="n">
        <v>11.6627029778867</v>
      </c>
    </row>
    <row r="583" customFormat="false" ht="13.8" hidden="false" customHeight="false" outlineLevel="0" collapsed="false">
      <c r="D583" s="3" t="n">
        <v>1.82035035035035E-006</v>
      </c>
      <c r="E583" s="3" t="n">
        <v>11.6719110388221</v>
      </c>
    </row>
    <row r="584" customFormat="false" ht="13.8" hidden="false" customHeight="false" outlineLevel="0" collapsed="false">
      <c r="D584" s="3" t="n">
        <v>1.82348348348348E-006</v>
      </c>
      <c r="E584" s="3" t="n">
        <v>11.6811019335556</v>
      </c>
    </row>
    <row r="585" customFormat="false" ht="13.8" hidden="false" customHeight="false" outlineLevel="0" collapsed="false">
      <c r="D585" s="3" t="n">
        <v>1.82661661661662E-006</v>
      </c>
      <c r="E585" s="3" t="n">
        <v>11.6902757100459</v>
      </c>
    </row>
    <row r="586" customFormat="false" ht="13.8" hidden="false" customHeight="false" outlineLevel="0" collapsed="false">
      <c r="D586" s="3" t="n">
        <v>1.82974974974975E-006</v>
      </c>
      <c r="E586" s="3" t="n">
        <v>11.6994324160731</v>
      </c>
    </row>
    <row r="587" customFormat="false" ht="13.8" hidden="false" customHeight="false" outlineLevel="0" collapsed="false">
      <c r="D587" s="3" t="n">
        <v>1.83288288288288E-006</v>
      </c>
      <c r="E587" s="3" t="n">
        <v>11.7085720992397</v>
      </c>
    </row>
    <row r="588" customFormat="false" ht="13.8" hidden="false" customHeight="false" outlineLevel="0" collapsed="false">
      <c r="D588" s="3" t="n">
        <v>1.83601601601602E-006</v>
      </c>
      <c r="E588" s="3" t="n">
        <v>11.7176948069715</v>
      </c>
    </row>
    <row r="589" customFormat="false" ht="13.8" hidden="false" customHeight="false" outlineLevel="0" collapsed="false">
      <c r="D589" s="3" t="n">
        <v>1.83914914914915E-006</v>
      </c>
      <c r="E589" s="3" t="n">
        <v>11.7268005865181</v>
      </c>
    </row>
    <row r="590" customFormat="false" ht="13.8" hidden="false" customHeight="false" outlineLevel="0" collapsed="false">
      <c r="D590" s="3" t="n">
        <v>1.84228228228228E-006</v>
      </c>
      <c r="E590" s="3" t="n">
        <v>11.7358894849539</v>
      </c>
    </row>
    <row r="591" customFormat="false" ht="13.8" hidden="false" customHeight="false" outlineLevel="0" collapsed="false">
      <c r="D591" s="3" t="n">
        <v>1.84541541541542E-006</v>
      </c>
      <c r="E591" s="3" t="n">
        <v>11.7449615491792</v>
      </c>
    </row>
    <row r="592" customFormat="false" ht="13.8" hidden="false" customHeight="false" outlineLevel="0" collapsed="false">
      <c r="D592" s="3" t="n">
        <v>1.84854854854855E-006</v>
      </c>
      <c r="E592" s="3" t="n">
        <v>11.7540168259203</v>
      </c>
    </row>
    <row r="593" customFormat="false" ht="13.8" hidden="false" customHeight="false" outlineLevel="0" collapsed="false">
      <c r="D593" s="3" t="n">
        <v>1.85168168168168E-006</v>
      </c>
      <c r="E593" s="3" t="n">
        <v>11.7630553617312</v>
      </c>
    </row>
    <row r="594" customFormat="false" ht="13.8" hidden="false" customHeight="false" outlineLevel="0" collapsed="false">
      <c r="D594" s="3" t="n">
        <v>1.85481481481481E-006</v>
      </c>
      <c r="E594" s="3" t="n">
        <v>11.7720772029934</v>
      </c>
    </row>
    <row r="595" customFormat="false" ht="13.8" hidden="false" customHeight="false" outlineLevel="0" collapsed="false">
      <c r="D595" s="3" t="n">
        <v>1.85794794794795E-006</v>
      </c>
      <c r="E595" s="3" t="n">
        <v>11.7810823959178</v>
      </c>
    </row>
    <row r="596" customFormat="false" ht="13.8" hidden="false" customHeight="false" outlineLevel="0" collapsed="false">
      <c r="D596" s="3" t="n">
        <v>1.86108108108108E-006</v>
      </c>
      <c r="E596" s="3" t="n">
        <v>11.7900709865443</v>
      </c>
    </row>
    <row r="597" customFormat="false" ht="13.8" hidden="false" customHeight="false" outlineLevel="0" collapsed="false">
      <c r="D597" s="3" t="n">
        <v>1.86421421421421E-006</v>
      </c>
      <c r="E597" s="3" t="n">
        <v>11.7990430207438</v>
      </c>
    </row>
    <row r="598" customFormat="false" ht="13.8" hidden="false" customHeight="false" outlineLevel="0" collapsed="false">
      <c r="D598" s="3" t="n">
        <v>1.86734734734735E-006</v>
      </c>
      <c r="E598" s="3" t="n">
        <v>11.8079985442179</v>
      </c>
    </row>
    <row r="599" customFormat="false" ht="13.8" hidden="false" customHeight="false" outlineLevel="0" collapsed="false">
      <c r="D599" s="3" t="n">
        <v>1.87048048048048E-006</v>
      </c>
      <c r="E599" s="3" t="n">
        <v>11.8169376025004</v>
      </c>
    </row>
    <row r="600" customFormat="false" ht="13.8" hidden="false" customHeight="false" outlineLevel="0" collapsed="false">
      <c r="D600" s="3" t="n">
        <v>1.87361361361361E-006</v>
      </c>
      <c r="E600" s="3" t="n">
        <v>11.8258602409578</v>
      </c>
    </row>
    <row r="601" customFormat="false" ht="13.8" hidden="false" customHeight="false" outlineLevel="0" collapsed="false">
      <c r="D601" s="3" t="n">
        <v>1.87674674674675E-006</v>
      </c>
      <c r="E601" s="3" t="n">
        <v>11.8347665047899</v>
      </c>
    </row>
    <row r="602" customFormat="false" ht="13.8" hidden="false" customHeight="false" outlineLevel="0" collapsed="false">
      <c r="D602" s="3" t="n">
        <v>1.87987987987988E-006</v>
      </c>
      <c r="E602" s="3" t="n">
        <v>11.8436564390309</v>
      </c>
    </row>
    <row r="603" customFormat="false" ht="13.8" hidden="false" customHeight="false" outlineLevel="0" collapsed="false">
      <c r="D603" s="3" t="n">
        <v>1.88301301301301E-006</v>
      </c>
      <c r="E603" s="3" t="n">
        <v>11.8525300885502</v>
      </c>
    </row>
    <row r="604" customFormat="false" ht="13.8" hidden="false" customHeight="false" outlineLevel="0" collapsed="false">
      <c r="D604" s="3" t="n">
        <v>1.88614614614615E-006</v>
      </c>
      <c r="E604" s="3" t="n">
        <v>11.8613874980525</v>
      </c>
    </row>
    <row r="605" customFormat="false" ht="13.8" hidden="false" customHeight="false" outlineLevel="0" collapsed="false">
      <c r="D605" s="3" t="n">
        <v>1.88927927927928E-006</v>
      </c>
      <c r="E605" s="3" t="n">
        <v>11.8702287120796</v>
      </c>
    </row>
    <row r="606" customFormat="false" ht="13.8" hidden="false" customHeight="false" outlineLevel="0" collapsed="false">
      <c r="D606" s="3" t="n">
        <v>1.89241241241241E-006</v>
      </c>
      <c r="E606" s="3" t="n">
        <v>11.8790537750099</v>
      </c>
    </row>
    <row r="607" customFormat="false" ht="13.8" hidden="false" customHeight="false" outlineLevel="0" collapsed="false">
      <c r="D607" s="3" t="n">
        <v>1.89554554554555E-006</v>
      </c>
      <c r="E607" s="3" t="n">
        <v>11.8878627310605</v>
      </c>
    </row>
    <row r="608" customFormat="false" ht="13.8" hidden="false" customHeight="false" outlineLevel="0" collapsed="false">
      <c r="D608" s="3" t="n">
        <v>1.89867867867868E-006</v>
      </c>
      <c r="E608" s="3" t="n">
        <v>11.8966556242866</v>
      </c>
    </row>
    <row r="609" customFormat="false" ht="13.8" hidden="false" customHeight="false" outlineLevel="0" collapsed="false">
      <c r="D609" s="3" t="n">
        <v>1.90181181181181E-006</v>
      </c>
      <c r="E609" s="3" t="n">
        <v>11.9054324985834</v>
      </c>
    </row>
    <row r="610" customFormat="false" ht="13.8" hidden="false" customHeight="false" outlineLevel="0" collapsed="false">
      <c r="D610" s="3" t="n">
        <v>1.90494494494495E-006</v>
      </c>
      <c r="E610" s="3" t="n">
        <v>11.9141933976859</v>
      </c>
    </row>
    <row r="611" customFormat="false" ht="13.8" hidden="false" customHeight="false" outlineLevel="0" collapsed="false">
      <c r="D611" s="3" t="n">
        <v>1.90807807807808E-006</v>
      </c>
      <c r="E611" s="3" t="n">
        <v>11.9229383651704</v>
      </c>
    </row>
    <row r="612" customFormat="false" ht="13.8" hidden="false" customHeight="false" outlineLevel="0" collapsed="false">
      <c r="D612" s="3" t="n">
        <v>1.91121121121121E-006</v>
      </c>
      <c r="E612" s="3" t="n">
        <v>11.9316674444547</v>
      </c>
    </row>
    <row r="613" customFormat="false" ht="13.8" hidden="false" customHeight="false" outlineLevel="0" collapsed="false">
      <c r="D613" s="3" t="n">
        <v>1.91434434434434E-006</v>
      </c>
      <c r="E613" s="3" t="n">
        <v>11.9403806787988</v>
      </c>
    </row>
    <row r="614" customFormat="false" ht="13.8" hidden="false" customHeight="false" outlineLevel="0" collapsed="false">
      <c r="D614" s="3" t="n">
        <v>1.91747747747748E-006</v>
      </c>
      <c r="E614" s="3" t="n">
        <v>11.949078111306</v>
      </c>
    </row>
    <row r="615" customFormat="false" ht="13.8" hidden="false" customHeight="false" outlineLevel="0" collapsed="false">
      <c r="D615" s="3" t="n">
        <v>1.92061061061061E-006</v>
      </c>
      <c r="E615" s="3" t="n">
        <v>11.9577597849234</v>
      </c>
    </row>
    <row r="616" customFormat="false" ht="13.8" hidden="false" customHeight="false" outlineLevel="0" collapsed="false">
      <c r="D616" s="3" t="n">
        <v>1.92374374374374E-006</v>
      </c>
      <c r="E616" s="3" t="n">
        <v>11.9664257424425</v>
      </c>
    </row>
    <row r="617" customFormat="false" ht="13.8" hidden="false" customHeight="false" outlineLevel="0" collapsed="false">
      <c r="D617" s="3" t="n">
        <v>1.92687687687688E-006</v>
      </c>
      <c r="E617" s="3" t="n">
        <v>11.9750760265002</v>
      </c>
    </row>
    <row r="618" customFormat="false" ht="13.8" hidden="false" customHeight="false" outlineLevel="0" collapsed="false">
      <c r="D618" s="3" t="n">
        <v>1.93001001001001E-006</v>
      </c>
      <c r="E618" s="3" t="n">
        <v>11.9837106795791</v>
      </c>
    </row>
    <row r="619" customFormat="false" ht="13.8" hidden="false" customHeight="false" outlineLevel="0" collapsed="false">
      <c r="D619" s="3" t="n">
        <v>1.93314314314314E-006</v>
      </c>
      <c r="E619" s="3" t="n">
        <v>11.9923297440084</v>
      </c>
    </row>
    <row r="620" customFormat="false" ht="13.8" hidden="false" customHeight="false" outlineLevel="0" collapsed="false">
      <c r="D620" s="3" t="n">
        <v>1.93627627627628E-006</v>
      </c>
      <c r="E620" s="3" t="n">
        <v>12.0009332619649</v>
      </c>
    </row>
    <row r="621" customFormat="false" ht="13.8" hidden="false" customHeight="false" outlineLevel="0" collapsed="false">
      <c r="D621" s="3" t="n">
        <v>1.93940940940941E-006</v>
      </c>
      <c r="E621" s="3" t="n">
        <v>12.0095212754731</v>
      </c>
    </row>
    <row r="622" customFormat="false" ht="13.8" hidden="false" customHeight="false" outlineLevel="0" collapsed="false">
      <c r="D622" s="3" t="n">
        <v>1.94254254254254E-006</v>
      </c>
      <c r="E622" s="3" t="n">
        <v>12.0180938264062</v>
      </c>
    </row>
    <row r="623" customFormat="false" ht="13.8" hidden="false" customHeight="false" outlineLevel="0" collapsed="false">
      <c r="D623" s="3" t="n">
        <v>1.94567567567568E-006</v>
      </c>
      <c r="E623" s="3" t="n">
        <v>12.0266509564868</v>
      </c>
    </row>
    <row r="624" customFormat="false" ht="13.8" hidden="false" customHeight="false" outlineLevel="0" collapsed="false">
      <c r="D624" s="3" t="n">
        <v>1.94880880880881E-006</v>
      </c>
      <c r="E624" s="3" t="n">
        <v>12.0351927072876</v>
      </c>
    </row>
    <row r="625" customFormat="false" ht="13.8" hidden="false" customHeight="false" outlineLevel="0" collapsed="false">
      <c r="D625" s="3" t="n">
        <v>1.95194194194194E-006</v>
      </c>
      <c r="E625" s="3" t="n">
        <v>12.0437191202318</v>
      </c>
    </row>
    <row r="626" customFormat="false" ht="13.8" hidden="false" customHeight="false" outlineLevel="0" collapsed="false">
      <c r="D626" s="3" t="n">
        <v>1.95507507507508E-006</v>
      </c>
      <c r="E626" s="3" t="n">
        <v>12.0522302365943</v>
      </c>
    </row>
    <row r="627" customFormat="false" ht="13.8" hidden="false" customHeight="false" outlineLevel="0" collapsed="false">
      <c r="D627" s="3" t="n">
        <v>1.95820820820821E-006</v>
      </c>
      <c r="E627" s="3" t="n">
        <v>12.0607260975017</v>
      </c>
    </row>
    <row r="628" customFormat="false" ht="13.8" hidden="false" customHeight="false" outlineLevel="0" collapsed="false">
      <c r="D628" s="3" t="n">
        <v>1.96134134134134E-006</v>
      </c>
      <c r="E628" s="3" t="n">
        <v>12.0692067439335</v>
      </c>
    </row>
    <row r="629" customFormat="false" ht="13.8" hidden="false" customHeight="false" outlineLevel="0" collapsed="false">
      <c r="D629" s="3" t="n">
        <v>1.96447447447447E-006</v>
      </c>
      <c r="E629" s="3" t="n">
        <v>12.0776722167224</v>
      </c>
    </row>
    <row r="630" customFormat="false" ht="13.8" hidden="false" customHeight="false" outlineLevel="0" collapsed="false">
      <c r="D630" s="3" t="n">
        <v>1.96760760760761E-006</v>
      </c>
      <c r="E630" s="3" t="n">
        <v>12.0861225565554</v>
      </c>
    </row>
    <row r="631" customFormat="false" ht="13.8" hidden="false" customHeight="false" outlineLevel="0" collapsed="false">
      <c r="D631" s="3" t="n">
        <v>1.97074074074074E-006</v>
      </c>
      <c r="E631" s="3" t="n">
        <v>12.0945578039738</v>
      </c>
    </row>
    <row r="632" customFormat="false" ht="13.8" hidden="false" customHeight="false" outlineLevel="0" collapsed="false">
      <c r="D632" s="3" t="n">
        <v>1.97387387387387E-006</v>
      </c>
      <c r="E632" s="3" t="n">
        <v>12.1029779993745</v>
      </c>
    </row>
    <row r="633" customFormat="false" ht="13.8" hidden="false" customHeight="false" outlineLevel="0" collapsed="false">
      <c r="D633" s="3" t="n">
        <v>1.97700700700701E-006</v>
      </c>
      <c r="E633" s="3" t="n">
        <v>12.1113831830102</v>
      </c>
    </row>
    <row r="634" customFormat="false" ht="13.8" hidden="false" customHeight="false" outlineLevel="0" collapsed="false">
      <c r="D634" s="3" t="n">
        <v>1.98014014014014E-006</v>
      </c>
      <c r="E634" s="3" t="n">
        <v>12.1197733949902</v>
      </c>
    </row>
    <row r="635" customFormat="false" ht="13.8" hidden="false" customHeight="false" outlineLevel="0" collapsed="false">
      <c r="D635" s="3" t="n">
        <v>1.98327327327327E-006</v>
      </c>
      <c r="E635" s="3" t="n">
        <v>12.1281486752812</v>
      </c>
    </row>
    <row r="636" customFormat="false" ht="13.8" hidden="false" customHeight="false" outlineLevel="0" collapsed="false">
      <c r="D636" s="3" t="n">
        <v>1.98640640640641E-006</v>
      </c>
      <c r="E636" s="3" t="n">
        <v>12.1365090637076</v>
      </c>
    </row>
    <row r="637" customFormat="false" ht="13.8" hidden="false" customHeight="false" outlineLevel="0" collapsed="false">
      <c r="D637" s="3" t="n">
        <v>1.98953953953954E-006</v>
      </c>
      <c r="E637" s="3" t="n">
        <v>12.1448545999524</v>
      </c>
    </row>
    <row r="638" customFormat="false" ht="13.8" hidden="false" customHeight="false" outlineLevel="0" collapsed="false">
      <c r="D638" s="3" t="n">
        <v>1.99267267267267E-006</v>
      </c>
      <c r="E638" s="3" t="n">
        <v>12.1531853235577</v>
      </c>
    </row>
    <row r="639" customFormat="false" ht="13.8" hidden="false" customHeight="false" outlineLevel="0" collapsed="false">
      <c r="D639" s="3" t="n">
        <v>1.99580580580581E-006</v>
      </c>
      <c r="E639" s="3" t="n">
        <v>12.1615012739253</v>
      </c>
    </row>
    <row r="640" customFormat="false" ht="13.8" hidden="false" customHeight="false" outlineLevel="0" collapsed="false">
      <c r="D640" s="3" t="n">
        <v>1.99893893893894E-006</v>
      </c>
      <c r="E640" s="3" t="n">
        <v>12.1698024903175</v>
      </c>
    </row>
    <row r="641" customFormat="false" ht="13.8" hidden="false" customHeight="false" outlineLevel="0" collapsed="false">
      <c r="D641" s="3" t="n">
        <v>2.00207207207207E-006</v>
      </c>
      <c r="E641" s="3" t="n">
        <v>12.1780890118574</v>
      </c>
    </row>
    <row r="642" customFormat="false" ht="13.8" hidden="false" customHeight="false" outlineLevel="0" collapsed="false">
      <c r="D642" s="3" t="n">
        <v>2.00520520520521E-006</v>
      </c>
      <c r="E642" s="3" t="n">
        <v>12.1863608775301</v>
      </c>
    </row>
    <row r="643" customFormat="false" ht="13.8" hidden="false" customHeight="false" outlineLevel="0" collapsed="false">
      <c r="D643" s="3" t="n">
        <v>2.00833833833834E-006</v>
      </c>
      <c r="E643" s="3" t="n">
        <v>12.1946181261824</v>
      </c>
    </row>
    <row r="644" customFormat="false" ht="13.8" hidden="false" customHeight="false" outlineLevel="0" collapsed="false">
      <c r="D644" s="3" t="n">
        <v>2.01147147147147E-006</v>
      </c>
      <c r="E644" s="3" t="n">
        <v>12.2028607965242</v>
      </c>
    </row>
    <row r="645" customFormat="false" ht="13.8" hidden="false" customHeight="false" outlineLevel="0" collapsed="false">
      <c r="D645" s="3" t="n">
        <v>2.0146046046046E-006</v>
      </c>
      <c r="E645" s="3" t="n">
        <v>12.211088927129</v>
      </c>
    </row>
    <row r="646" customFormat="false" ht="13.8" hidden="false" customHeight="false" outlineLevel="0" collapsed="false">
      <c r="D646" s="3" t="n">
        <v>2.01773773773774E-006</v>
      </c>
      <c r="E646" s="3" t="n">
        <v>12.2193025564341</v>
      </c>
    </row>
    <row r="647" customFormat="false" ht="13.8" hidden="false" customHeight="false" outlineLevel="0" collapsed="false">
      <c r="D647" s="3" t="n">
        <v>2.02087087087087E-006</v>
      </c>
      <c r="E647" s="3" t="n">
        <v>12.2275017227415</v>
      </c>
    </row>
    <row r="648" customFormat="false" ht="13.8" hidden="false" customHeight="false" outlineLevel="0" collapsed="false">
      <c r="D648" s="3" t="n">
        <v>2.024004004004E-006</v>
      </c>
      <c r="E648" s="3" t="n">
        <v>12.2356864642183</v>
      </c>
    </row>
    <row r="649" customFormat="false" ht="13.8" hidden="false" customHeight="false" outlineLevel="0" collapsed="false">
      <c r="D649" s="3" t="n">
        <v>2.02713713713714E-006</v>
      </c>
      <c r="E649" s="3" t="n">
        <v>12.2438568188977</v>
      </c>
    </row>
    <row r="650" customFormat="false" ht="13.8" hidden="false" customHeight="false" outlineLevel="0" collapsed="false">
      <c r="D650" s="3" t="n">
        <v>2.03027027027027E-006</v>
      </c>
      <c r="E650" s="3" t="n">
        <v>12.2520128246791</v>
      </c>
    </row>
    <row r="651" customFormat="false" ht="13.8" hidden="false" customHeight="false" outlineLevel="0" collapsed="false">
      <c r="D651" s="3" t="n">
        <v>2.0334034034034E-006</v>
      </c>
      <c r="E651" s="3" t="n">
        <v>12.2601545193289</v>
      </c>
    </row>
    <row r="652" customFormat="false" ht="13.8" hidden="false" customHeight="false" outlineLevel="0" collapsed="false">
      <c r="D652" s="3" t="n">
        <v>2.03653653653654E-006</v>
      </c>
      <c r="E652" s="3" t="n">
        <v>12.2682819404813</v>
      </c>
    </row>
    <row r="653" customFormat="false" ht="13.8" hidden="false" customHeight="false" outlineLevel="0" collapsed="false">
      <c r="D653" s="3" t="n">
        <v>2.03966966966967E-006</v>
      </c>
      <c r="E653" s="3" t="n">
        <v>12.2763951256383</v>
      </c>
    </row>
    <row r="654" customFormat="false" ht="13.8" hidden="false" customHeight="false" outlineLevel="0" collapsed="false">
      <c r="D654" s="3" t="n">
        <v>2.0428028028028E-006</v>
      </c>
      <c r="E654" s="3" t="n">
        <v>12.284494112171</v>
      </c>
    </row>
    <row r="655" customFormat="false" ht="13.8" hidden="false" customHeight="false" outlineLevel="0" collapsed="false">
      <c r="D655" s="3" t="n">
        <v>2.04593593593594E-006</v>
      </c>
      <c r="E655" s="3" t="n">
        <v>12.2925789373195</v>
      </c>
    </row>
    <row r="656" customFormat="false" ht="13.8" hidden="false" customHeight="false" outlineLevel="0" collapsed="false">
      <c r="D656" s="3" t="n">
        <v>2.04906906906907E-006</v>
      </c>
      <c r="E656" s="3" t="n">
        <v>12.3006496381941</v>
      </c>
    </row>
    <row r="657" customFormat="false" ht="13.8" hidden="false" customHeight="false" outlineLevel="0" collapsed="false">
      <c r="D657" s="3" t="n">
        <v>2.0522022022022E-006</v>
      </c>
      <c r="E657" s="3" t="n">
        <v>12.3087062517753</v>
      </c>
    </row>
    <row r="658" customFormat="false" ht="13.8" hidden="false" customHeight="false" outlineLevel="0" collapsed="false">
      <c r="D658" s="3" t="n">
        <v>2.05533533533534E-006</v>
      </c>
      <c r="E658" s="3" t="n">
        <v>12.3167488149146</v>
      </c>
    </row>
    <row r="659" customFormat="false" ht="13.8" hidden="false" customHeight="false" outlineLevel="0" collapsed="false">
      <c r="D659" s="3" t="n">
        <v>2.05846846846847E-006</v>
      </c>
      <c r="E659" s="3" t="n">
        <v>12.3247773643353</v>
      </c>
    </row>
    <row r="660" customFormat="false" ht="13.8" hidden="false" customHeight="false" outlineLevel="0" collapsed="false">
      <c r="D660" s="3" t="n">
        <v>2.0616016016016E-006</v>
      </c>
      <c r="E660" s="3" t="n">
        <v>12.3327919366327</v>
      </c>
    </row>
    <row r="661" customFormat="false" ht="13.8" hidden="false" customHeight="false" outlineLevel="0" collapsed="false">
      <c r="D661" s="3" t="n">
        <v>2.06473473473473E-006</v>
      </c>
      <c r="E661" s="3" t="n">
        <v>12.3407925682747</v>
      </c>
    </row>
    <row r="662" customFormat="false" ht="13.8" hidden="false" customHeight="false" outlineLevel="0" collapsed="false">
      <c r="D662" s="3" t="n">
        <v>2.06786786786787E-006</v>
      </c>
      <c r="E662" s="3" t="n">
        <v>12.3487792956026</v>
      </c>
    </row>
    <row r="663" customFormat="false" ht="13.8" hidden="false" customHeight="false" outlineLevel="0" collapsed="false">
      <c r="D663" s="3" t="n">
        <v>2.071001001001E-006</v>
      </c>
      <c r="E663" s="3" t="n">
        <v>12.3567521548314</v>
      </c>
    </row>
    <row r="664" customFormat="false" ht="13.8" hidden="false" customHeight="false" outlineLevel="0" collapsed="false">
      <c r="D664" s="3" t="n">
        <v>2.07413413413413E-006</v>
      </c>
      <c r="E664" s="3" t="n">
        <v>12.3647111820506</v>
      </c>
    </row>
    <row r="665" customFormat="false" ht="13.8" hidden="false" customHeight="false" outlineLevel="0" collapsed="false">
      <c r="D665" s="3" t="n">
        <v>2.07726726726727E-006</v>
      </c>
      <c r="E665" s="3" t="n">
        <v>12.3726564132243</v>
      </c>
    </row>
    <row r="666" customFormat="false" ht="13.8" hidden="false" customHeight="false" outlineLevel="0" collapsed="false">
      <c r="D666" s="3" t="n">
        <v>2.0804004004004E-006</v>
      </c>
      <c r="E666" s="3" t="n">
        <v>12.3805878841923</v>
      </c>
    </row>
    <row r="667" customFormat="false" ht="13.8" hidden="false" customHeight="false" outlineLevel="0" collapsed="false">
      <c r="D667" s="3" t="n">
        <v>2.08353353353353E-006</v>
      </c>
      <c r="E667" s="3" t="n">
        <v>12.3885056306701</v>
      </c>
    </row>
    <row r="668" customFormat="false" ht="13.8" hidden="false" customHeight="false" outlineLevel="0" collapsed="false">
      <c r="D668" s="3" t="n">
        <v>2.08666666666667E-006</v>
      </c>
      <c r="E668" s="3" t="n">
        <v>12.3964096882501</v>
      </c>
    </row>
    <row r="669" customFormat="false" ht="13.8" hidden="false" customHeight="false" outlineLevel="0" collapsed="false">
      <c r="D669" s="3" t="n">
        <v>2.0897997997998E-006</v>
      </c>
      <c r="E669" s="3" t="n">
        <v>12.4043000924014</v>
      </c>
    </row>
    <row r="670" customFormat="false" ht="13.8" hidden="false" customHeight="false" outlineLevel="0" collapsed="false">
      <c r="D670" s="3" t="n">
        <v>2.09293293293293E-006</v>
      </c>
      <c r="E670" s="3" t="n">
        <v>12.4121768784707</v>
      </c>
    </row>
    <row r="671" customFormat="false" ht="13.8" hidden="false" customHeight="false" outlineLevel="0" collapsed="false">
      <c r="D671" s="3" t="n">
        <v>2.09606606606607E-006</v>
      </c>
      <c r="E671" s="3" t="n">
        <v>12.4200400816828</v>
      </c>
    </row>
    <row r="672" customFormat="false" ht="13.8" hidden="false" customHeight="false" outlineLevel="0" collapsed="false">
      <c r="D672" s="3" t="n">
        <v>2.0991991991992E-006</v>
      </c>
      <c r="E672" s="3" t="n">
        <v>12.4278897371414</v>
      </c>
    </row>
    <row r="673" customFormat="false" ht="13.8" hidden="false" customHeight="false" outlineLevel="0" collapsed="false">
      <c r="D673" s="3" t="n">
        <v>2.10233233233233E-006</v>
      </c>
      <c r="E673" s="3" t="n">
        <v>12.435725879829</v>
      </c>
    </row>
    <row r="674" customFormat="false" ht="13.8" hidden="false" customHeight="false" outlineLevel="0" collapsed="false">
      <c r="D674" s="3" t="n">
        <v>2.10546546546547E-006</v>
      </c>
      <c r="E674" s="3" t="n">
        <v>12.4435485446079</v>
      </c>
    </row>
    <row r="675" customFormat="false" ht="13.8" hidden="false" customHeight="false" outlineLevel="0" collapsed="false">
      <c r="D675" s="3" t="n">
        <v>2.1085985985986E-006</v>
      </c>
      <c r="E675" s="3" t="n">
        <v>12.4513577662206</v>
      </c>
    </row>
    <row r="676" customFormat="false" ht="13.8" hidden="false" customHeight="false" outlineLevel="0" collapsed="false">
      <c r="D676" s="3" t="n">
        <v>2.11173173173173E-006</v>
      </c>
      <c r="E676" s="3" t="n">
        <v>12.4591535792901</v>
      </c>
    </row>
    <row r="677" customFormat="false" ht="13.8" hidden="false" customHeight="false" outlineLevel="0" collapsed="false">
      <c r="D677" s="3" t="n">
        <v>2.11486486486486E-006</v>
      </c>
      <c r="E677" s="3" t="n">
        <v>12.466936018321</v>
      </c>
    </row>
    <row r="678" customFormat="false" ht="13.8" hidden="false" customHeight="false" outlineLevel="0" collapsed="false">
      <c r="D678" s="3" t="n">
        <v>2.117997997998E-006</v>
      </c>
      <c r="E678" s="3" t="n">
        <v>12.4747051176992</v>
      </c>
    </row>
    <row r="679" customFormat="false" ht="13.8" hidden="false" customHeight="false" outlineLevel="0" collapsed="false">
      <c r="D679" s="3" t="n">
        <v>2.12113113113113E-006</v>
      </c>
      <c r="E679" s="3" t="n">
        <v>12.482460911693</v>
      </c>
    </row>
    <row r="680" customFormat="false" ht="13.8" hidden="false" customHeight="false" outlineLevel="0" collapsed="false">
      <c r="D680" s="3" t="n">
        <v>2.12426426426426E-006</v>
      </c>
      <c r="E680" s="3" t="n">
        <v>12.4902034344535</v>
      </c>
    </row>
    <row r="681" customFormat="false" ht="13.8" hidden="false" customHeight="false" outlineLevel="0" collapsed="false">
      <c r="D681" s="3" t="n">
        <v>2.1273973973974E-006</v>
      </c>
      <c r="E681" s="3" t="n">
        <v>12.497932720015</v>
      </c>
    </row>
    <row r="682" customFormat="false" ht="13.8" hidden="false" customHeight="false" outlineLevel="0" collapsed="false">
      <c r="D682" s="3" t="n">
        <v>2.13053053053053E-006</v>
      </c>
      <c r="E682" s="3" t="n">
        <v>12.5056488022953</v>
      </c>
    </row>
    <row r="683" customFormat="false" ht="13.8" hidden="false" customHeight="false" outlineLevel="0" collapsed="false">
      <c r="D683" s="3" t="n">
        <v>2.13366366366366E-006</v>
      </c>
      <c r="E683" s="3" t="n">
        <v>12.5133517150968</v>
      </c>
    </row>
    <row r="684" customFormat="false" ht="13.8" hidden="false" customHeight="false" outlineLevel="0" collapsed="false">
      <c r="D684" s="3" t="n">
        <v>2.1367967967968E-006</v>
      </c>
      <c r="E684" s="3" t="n">
        <v>12.5210414921062</v>
      </c>
    </row>
    <row r="685" customFormat="false" ht="13.8" hidden="false" customHeight="false" outlineLevel="0" collapsed="false">
      <c r="D685" s="3" t="n">
        <v>2.13992992992993E-006</v>
      </c>
      <c r="E685" s="3" t="n">
        <v>12.5287181668957</v>
      </c>
    </row>
    <row r="686" customFormat="false" ht="13.8" hidden="false" customHeight="false" outlineLevel="0" collapsed="false">
      <c r="D686" s="3" t="n">
        <v>2.14306306306306E-006</v>
      </c>
      <c r="E686" s="3" t="n">
        <v>12.5363817729231</v>
      </c>
    </row>
    <row r="687" customFormat="false" ht="13.8" hidden="false" customHeight="false" outlineLevel="0" collapsed="false">
      <c r="D687" s="3" t="n">
        <v>2.1461961961962E-006</v>
      </c>
      <c r="E687" s="3" t="n">
        <v>12.5440323435325</v>
      </c>
    </row>
    <row r="688" customFormat="false" ht="13.8" hidden="false" customHeight="false" outlineLevel="0" collapsed="false">
      <c r="D688" s="3" t="n">
        <v>2.14932932932933E-006</v>
      </c>
      <c r="E688" s="3" t="n">
        <v>12.5516699119544</v>
      </c>
    </row>
    <row r="689" customFormat="false" ht="13.8" hidden="false" customHeight="false" outlineLevel="0" collapsed="false">
      <c r="D689" s="3" t="n">
        <v>2.15246246246246E-006</v>
      </c>
      <c r="E689" s="3" t="n">
        <v>12.5592945113066</v>
      </c>
    </row>
    <row r="690" customFormat="false" ht="13.8" hidden="false" customHeight="false" outlineLevel="0" collapsed="false">
      <c r="D690" s="3" t="n">
        <v>2.1555955955956E-006</v>
      </c>
      <c r="E690" s="3" t="n">
        <v>12.5669061745946</v>
      </c>
    </row>
    <row r="691" customFormat="false" ht="13.8" hidden="false" customHeight="false" outlineLevel="0" collapsed="false">
      <c r="D691" s="3" t="n">
        <v>2.15872872872873E-006</v>
      </c>
      <c r="E691" s="3" t="n">
        <v>12.5745049347118</v>
      </c>
    </row>
    <row r="692" customFormat="false" ht="13.8" hidden="false" customHeight="false" outlineLevel="0" collapsed="false">
      <c r="D692" s="3" t="n">
        <v>2.16186186186186E-006</v>
      </c>
      <c r="E692" s="3" t="n">
        <v>12.5820908244404</v>
      </c>
    </row>
    <row r="693" customFormat="false" ht="13.8" hidden="false" customHeight="false" outlineLevel="0" collapsed="false">
      <c r="D693" s="3" t="n">
        <v>2.164994994995E-006</v>
      </c>
      <c r="E693" s="3" t="n">
        <v>12.5896638764515</v>
      </c>
    </row>
    <row r="694" customFormat="false" ht="13.8" hidden="false" customHeight="false" outlineLevel="0" collapsed="false">
      <c r="D694" s="3" t="n">
        <v>2.16812812812813E-006</v>
      </c>
      <c r="E694" s="3" t="n">
        <v>12.5972241233057</v>
      </c>
    </row>
    <row r="695" customFormat="false" ht="13.8" hidden="false" customHeight="false" outlineLevel="0" collapsed="false">
      <c r="D695" s="3" t="n">
        <v>2.17126126126126E-006</v>
      </c>
      <c r="E695" s="3" t="n">
        <v>12.6047715974538</v>
      </c>
    </row>
    <row r="696" customFormat="false" ht="13.8" hidden="false" customHeight="false" outlineLevel="0" collapsed="false">
      <c r="D696" s="3" t="n">
        <v>2.17439439439439E-006</v>
      </c>
      <c r="E696" s="3" t="n">
        <v>12.6123063312366</v>
      </c>
    </row>
    <row r="697" customFormat="false" ht="13.8" hidden="false" customHeight="false" outlineLevel="0" collapsed="false">
      <c r="D697" s="3" t="n">
        <v>2.17752752752753E-006</v>
      </c>
      <c r="E697" s="3" t="n">
        <v>12.6198283568863</v>
      </c>
    </row>
    <row r="698" customFormat="false" ht="13.8" hidden="false" customHeight="false" outlineLevel="0" collapsed="false">
      <c r="D698" s="3" t="n">
        <v>2.18066066066066E-006</v>
      </c>
      <c r="E698" s="3" t="n">
        <v>12.6273377065261</v>
      </c>
    </row>
    <row r="699" customFormat="false" ht="13.8" hidden="false" customHeight="false" outlineLevel="0" collapsed="false">
      <c r="D699" s="3" t="n">
        <v>2.18379379379379E-006</v>
      </c>
      <c r="E699" s="3" t="n">
        <v>12.6348344121713</v>
      </c>
    </row>
    <row r="700" customFormat="false" ht="13.8" hidden="false" customHeight="false" outlineLevel="0" collapsed="false">
      <c r="D700" s="3" t="n">
        <v>2.18692692692693E-006</v>
      </c>
      <c r="E700" s="3" t="n">
        <v>12.6423185057293</v>
      </c>
    </row>
    <row r="701" customFormat="false" ht="13.8" hidden="false" customHeight="false" outlineLevel="0" collapsed="false">
      <c r="D701" s="3" t="n">
        <v>2.19006006006006E-006</v>
      </c>
      <c r="E701" s="3" t="n">
        <v>12.6497900190002</v>
      </c>
    </row>
    <row r="702" customFormat="false" ht="13.8" hidden="false" customHeight="false" outlineLevel="0" collapsed="false">
      <c r="D702" s="3" t="n">
        <v>2.19319319319319E-006</v>
      </c>
      <c r="E702" s="3" t="n">
        <v>12.6572489836775</v>
      </c>
    </row>
    <row r="703" customFormat="false" ht="13.8" hidden="false" customHeight="false" outlineLevel="0" collapsed="false">
      <c r="D703" s="3" t="n">
        <v>2.19632632632633E-006</v>
      </c>
      <c r="E703" s="3" t="n">
        <v>12.6646954313481</v>
      </c>
    </row>
    <row r="704" customFormat="false" ht="13.8" hidden="false" customHeight="false" outlineLevel="0" collapsed="false">
      <c r="D704" s="3" t="n">
        <v>2.19945945945946E-006</v>
      </c>
      <c r="E704" s="3" t="n">
        <v>12.672129393493</v>
      </c>
    </row>
    <row r="705" customFormat="false" ht="13.8" hidden="false" customHeight="false" outlineLevel="0" collapsed="false">
      <c r="D705" s="3" t="n">
        <v>2.20259259259259E-006</v>
      </c>
      <c r="E705" s="3" t="n">
        <v>12.679550901488</v>
      </c>
    </row>
    <row r="706" customFormat="false" ht="13.8" hidden="false" customHeight="false" outlineLevel="0" collapsed="false">
      <c r="D706" s="3" t="n">
        <v>2.20572572572573E-006</v>
      </c>
      <c r="E706" s="3" t="n">
        <v>12.6869599866034</v>
      </c>
    </row>
    <row r="707" customFormat="false" ht="13.8" hidden="false" customHeight="false" outlineLevel="0" collapsed="false">
      <c r="D707" s="3" t="n">
        <v>2.20885885885886E-006</v>
      </c>
      <c r="E707" s="3" t="n">
        <v>12.6943566800053</v>
      </c>
    </row>
    <row r="708" customFormat="false" ht="13.8" hidden="false" customHeight="false" outlineLevel="0" collapsed="false">
      <c r="D708" s="3" t="n">
        <v>2.21199199199199E-006</v>
      </c>
      <c r="E708" s="3" t="n">
        <v>12.7017410127554</v>
      </c>
    </row>
    <row r="709" customFormat="false" ht="13.8" hidden="false" customHeight="false" outlineLevel="0" collapsed="false">
      <c r="D709" s="3" t="n">
        <v>2.21512512512513E-006</v>
      </c>
      <c r="E709" s="3" t="n">
        <v>12.7091130158119</v>
      </c>
    </row>
    <row r="710" customFormat="false" ht="13.8" hidden="false" customHeight="false" outlineLevel="0" collapsed="false">
      <c r="D710" s="3" t="n">
        <v>2.21825825825826E-006</v>
      </c>
      <c r="E710" s="3" t="n">
        <v>12.7164727200294</v>
      </c>
    </row>
    <row r="711" customFormat="false" ht="13.8" hidden="false" customHeight="false" outlineLevel="0" collapsed="false">
      <c r="D711" s="3" t="n">
        <v>2.22139139139139E-006</v>
      </c>
      <c r="E711" s="3" t="n">
        <v>12.7238201561598</v>
      </c>
    </row>
    <row r="712" customFormat="false" ht="13.8" hidden="false" customHeight="false" outlineLevel="0" collapsed="false">
      <c r="D712" s="3" t="n">
        <v>2.22452452452452E-006</v>
      </c>
      <c r="E712" s="3" t="n">
        <v>12.7311553548527</v>
      </c>
    </row>
    <row r="713" customFormat="false" ht="13.8" hidden="false" customHeight="false" outlineLevel="0" collapsed="false">
      <c r="D713" s="3" t="n">
        <v>2.22765765765766E-006</v>
      </c>
      <c r="E713" s="3" t="n">
        <v>12.7384783466554</v>
      </c>
    </row>
    <row r="714" customFormat="false" ht="13.8" hidden="false" customHeight="false" outlineLevel="0" collapsed="false">
      <c r="D714" s="3" t="n">
        <v>2.23079079079079E-006</v>
      </c>
      <c r="E714" s="3" t="n">
        <v>12.7457891620138</v>
      </c>
    </row>
    <row r="715" customFormat="false" ht="13.8" hidden="false" customHeight="false" outlineLevel="0" collapsed="false">
      <c r="D715" s="3" t="n">
        <v>2.23392392392392E-006</v>
      </c>
      <c r="E715" s="3" t="n">
        <v>12.7530878312726</v>
      </c>
    </row>
    <row r="716" customFormat="false" ht="13.8" hidden="false" customHeight="false" outlineLevel="0" collapsed="false">
      <c r="D716" s="3" t="n">
        <v>2.23705705705706E-006</v>
      </c>
      <c r="E716" s="3" t="n">
        <v>12.7603743846758</v>
      </c>
    </row>
    <row r="717" customFormat="false" ht="13.8" hidden="false" customHeight="false" outlineLevel="0" collapsed="false">
      <c r="D717" s="3" t="n">
        <v>2.24019019019019E-006</v>
      </c>
      <c r="E717" s="3" t="n">
        <v>12.767648852367</v>
      </c>
    </row>
    <row r="718" customFormat="false" ht="13.8" hidden="false" customHeight="false" outlineLevel="0" collapsed="false">
      <c r="D718" s="3" t="n">
        <v>2.24332332332332E-006</v>
      </c>
      <c r="E718" s="3" t="n">
        <v>12.7749112643898</v>
      </c>
    </row>
    <row r="719" customFormat="false" ht="13.8" hidden="false" customHeight="false" outlineLevel="0" collapsed="false">
      <c r="D719" s="3" t="n">
        <v>2.24645645645646E-006</v>
      </c>
      <c r="E719" s="3" t="n">
        <v>12.7821616506885</v>
      </c>
    </row>
    <row r="720" customFormat="false" ht="13.8" hidden="false" customHeight="false" outlineLevel="0" collapsed="false">
      <c r="D720" s="3" t="n">
        <v>2.24958958958959E-006</v>
      </c>
      <c r="E720" s="3" t="n">
        <v>12.7894000411083</v>
      </c>
    </row>
    <row r="721" customFormat="false" ht="13.8" hidden="false" customHeight="false" outlineLevel="0" collapsed="false">
      <c r="D721" s="3" t="n">
        <v>2.25272272272272E-006</v>
      </c>
      <c r="E721" s="3" t="n">
        <v>12.7966264653955</v>
      </c>
    </row>
    <row r="722" customFormat="false" ht="13.8" hidden="false" customHeight="false" outlineLevel="0" collapsed="false">
      <c r="D722" s="3" t="n">
        <v>2.25585585585586E-006</v>
      </c>
      <c r="E722" s="3" t="n">
        <v>12.8038409531984</v>
      </c>
    </row>
    <row r="723" customFormat="false" ht="13.8" hidden="false" customHeight="false" outlineLevel="0" collapsed="false">
      <c r="D723" s="3" t="n">
        <v>2.25898898898899E-006</v>
      </c>
      <c r="E723" s="3" t="n">
        <v>12.8110435340673</v>
      </c>
    </row>
    <row r="724" customFormat="false" ht="13.8" hidden="false" customHeight="false" outlineLevel="0" collapsed="false">
      <c r="D724" s="3" t="n">
        <v>2.26212212212212E-006</v>
      </c>
      <c r="E724" s="3" t="n">
        <v>12.818234237455</v>
      </c>
    </row>
    <row r="725" customFormat="false" ht="13.8" hidden="false" customHeight="false" outlineLevel="0" collapsed="false">
      <c r="D725" s="3" t="n">
        <v>2.26525525525526E-006</v>
      </c>
      <c r="E725" s="3" t="n">
        <v>12.8254130927174</v>
      </c>
    </row>
    <row r="726" customFormat="false" ht="13.8" hidden="false" customHeight="false" outlineLevel="0" collapsed="false">
      <c r="D726" s="3" t="n">
        <v>2.26838838838839E-006</v>
      </c>
      <c r="E726" s="3" t="n">
        <v>12.8325801291134</v>
      </c>
    </row>
    <row r="727" customFormat="false" ht="13.8" hidden="false" customHeight="false" outlineLevel="0" collapsed="false">
      <c r="D727" s="3" t="n">
        <v>2.27152152152152E-006</v>
      </c>
      <c r="E727" s="3" t="n">
        <v>12.8397353758062</v>
      </c>
    </row>
    <row r="728" customFormat="false" ht="13.8" hidden="false" customHeight="false" outlineLevel="0" collapsed="false">
      <c r="D728" s="3" t="n">
        <v>2.27465465465465E-006</v>
      </c>
      <c r="E728" s="3" t="n">
        <v>12.8468788618626</v>
      </c>
    </row>
    <row r="729" customFormat="false" ht="13.8" hidden="false" customHeight="false" outlineLevel="0" collapsed="false">
      <c r="D729" s="3" t="n">
        <v>2.27778778778779E-006</v>
      </c>
      <c r="E729" s="3" t="n">
        <v>12.8540106162541</v>
      </c>
    </row>
    <row r="730" customFormat="false" ht="13.8" hidden="false" customHeight="false" outlineLevel="0" collapsed="false">
      <c r="D730" s="3" t="n">
        <v>2.28092092092092E-006</v>
      </c>
      <c r="E730" s="3" t="n">
        <v>12.8611306678573</v>
      </c>
    </row>
    <row r="731" customFormat="false" ht="13.8" hidden="false" customHeight="false" outlineLevel="0" collapsed="false">
      <c r="D731" s="3" t="n">
        <v>2.28405405405405E-006</v>
      </c>
      <c r="E731" s="3" t="n">
        <v>12.8682390454539</v>
      </c>
    </row>
    <row r="732" customFormat="false" ht="13.8" hidden="false" customHeight="false" outlineLevel="0" collapsed="false">
      <c r="D732" s="3" t="n">
        <v>2.28718718718719E-006</v>
      </c>
      <c r="E732" s="3" t="n">
        <v>12.8753357777314</v>
      </c>
    </row>
    <row r="733" customFormat="false" ht="13.8" hidden="false" customHeight="false" outlineLevel="0" collapsed="false">
      <c r="D733" s="3" t="n">
        <v>2.29032032032032E-006</v>
      </c>
      <c r="E733" s="3" t="n">
        <v>12.8824208932833</v>
      </c>
    </row>
    <row r="734" customFormat="false" ht="13.8" hidden="false" customHeight="false" outlineLevel="0" collapsed="false">
      <c r="D734" s="3" t="n">
        <v>2.29345345345345E-006</v>
      </c>
      <c r="E734" s="3" t="n">
        <v>12.8894944206096</v>
      </c>
    </row>
    <row r="735" customFormat="false" ht="13.8" hidden="false" customHeight="false" outlineLevel="0" collapsed="false">
      <c r="D735" s="3" t="n">
        <v>2.29658658658659E-006</v>
      </c>
      <c r="E735" s="3" t="n">
        <v>12.8965563881172</v>
      </c>
    </row>
    <row r="736" customFormat="false" ht="13.8" hidden="false" customHeight="false" outlineLevel="0" collapsed="false">
      <c r="D736" s="3" t="n">
        <v>2.29971971971972E-006</v>
      </c>
      <c r="E736" s="3" t="n">
        <v>12.9036068241201</v>
      </c>
    </row>
    <row r="737" customFormat="false" ht="13.8" hidden="false" customHeight="false" outlineLevel="0" collapsed="false">
      <c r="D737" s="3" t="n">
        <v>2.30285285285285E-006</v>
      </c>
      <c r="E737" s="3" t="n">
        <v>12.9106457568401</v>
      </c>
    </row>
    <row r="738" customFormat="false" ht="13.8" hidden="false" customHeight="false" outlineLevel="0" collapsed="false">
      <c r="D738" s="3" t="n">
        <v>2.30598598598599E-006</v>
      </c>
      <c r="E738" s="3" t="n">
        <v>12.9176732144068</v>
      </c>
    </row>
    <row r="739" customFormat="false" ht="13.8" hidden="false" customHeight="false" outlineLevel="0" collapsed="false">
      <c r="D739" s="3" t="n">
        <v>2.30911911911912E-006</v>
      </c>
      <c r="E739" s="3" t="n">
        <v>12.9246892248582</v>
      </c>
    </row>
    <row r="740" customFormat="false" ht="13.8" hidden="false" customHeight="false" outlineLevel="0" collapsed="false">
      <c r="D740" s="3" t="n">
        <v>2.31225225225225E-006</v>
      </c>
      <c r="E740" s="3" t="n">
        <v>12.9316938161412</v>
      </c>
    </row>
    <row r="741" customFormat="false" ht="13.8" hidden="false" customHeight="false" outlineLevel="0" collapsed="false">
      <c r="D741" s="3" t="n">
        <v>2.31538538538539E-006</v>
      </c>
      <c r="E741" s="3" t="n">
        <v>12.9386870161116</v>
      </c>
    </row>
    <row r="742" customFormat="false" ht="13.8" hidden="false" customHeight="false" outlineLevel="0" collapsed="false">
      <c r="D742" s="3" t="n">
        <v>2.31851851851852E-006</v>
      </c>
      <c r="E742" s="3" t="n">
        <v>12.9456688525348</v>
      </c>
    </row>
    <row r="743" customFormat="false" ht="13.8" hidden="false" customHeight="false" outlineLevel="0" collapsed="false">
      <c r="D743" s="3" t="n">
        <v>2.32165165165165E-006</v>
      </c>
      <c r="E743" s="3" t="n">
        <v>12.9526393530858</v>
      </c>
    </row>
    <row r="744" customFormat="false" ht="13.8" hidden="false" customHeight="false" outlineLevel="0" collapsed="false">
      <c r="D744" s="3" t="n">
        <v>2.32478478478478E-006</v>
      </c>
      <c r="E744" s="3" t="n">
        <v>12.9595985453502</v>
      </c>
    </row>
    <row r="745" customFormat="false" ht="13.8" hidden="false" customHeight="false" outlineLevel="0" collapsed="false">
      <c r="D745" s="3" t="n">
        <v>2.32791791791792E-006</v>
      </c>
      <c r="E745" s="3" t="n">
        <v>12.9665464568238</v>
      </c>
    </row>
    <row r="746" customFormat="false" ht="13.8" hidden="false" customHeight="false" outlineLevel="0" collapsed="false">
      <c r="D746" s="3" t="n">
        <v>2.33105105105105E-006</v>
      </c>
      <c r="E746" s="3" t="n">
        <v>12.9734831149135</v>
      </c>
    </row>
    <row r="747" customFormat="false" ht="13.8" hidden="false" customHeight="false" outlineLevel="0" collapsed="false">
      <c r="D747" s="3" t="n">
        <v>2.33418418418418E-006</v>
      </c>
      <c r="E747" s="3" t="n">
        <v>12.9804085469376</v>
      </c>
    </row>
    <row r="748" customFormat="false" ht="13.8" hidden="false" customHeight="false" outlineLevel="0" collapsed="false">
      <c r="D748" s="3" t="n">
        <v>2.33731731731732E-006</v>
      </c>
      <c r="E748" s="3" t="n">
        <v>12.9873227801258</v>
      </c>
    </row>
    <row r="749" customFormat="false" ht="13.8" hidden="false" customHeight="false" outlineLevel="0" collapsed="false">
      <c r="D749" s="3" t="n">
        <v>2.34045045045045E-006</v>
      </c>
      <c r="E749" s="3" t="n">
        <v>12.99422584162</v>
      </c>
    </row>
    <row r="750" customFormat="false" ht="13.8" hidden="false" customHeight="false" outlineLevel="0" collapsed="false">
      <c r="D750" s="3" t="n">
        <v>2.34358358358358E-006</v>
      </c>
      <c r="E750" s="3" t="n">
        <v>13.0011177584743</v>
      </c>
    </row>
    <row r="751" customFormat="false" ht="13.8" hidden="false" customHeight="false" outlineLevel="0" collapsed="false">
      <c r="D751" s="3" t="n">
        <v>2.34671671671672E-006</v>
      </c>
      <c r="E751" s="3" t="n">
        <v>13.0079985576557</v>
      </c>
    </row>
    <row r="752" customFormat="false" ht="13.8" hidden="false" customHeight="false" outlineLevel="0" collapsed="false">
      <c r="D752" s="3" t="n">
        <v>2.34984984984985E-006</v>
      </c>
      <c r="E752" s="3" t="n">
        <v>13.0148682660442</v>
      </c>
    </row>
    <row r="753" customFormat="false" ht="13.8" hidden="false" customHeight="false" outlineLevel="0" collapsed="false">
      <c r="D753" s="3" t="n">
        <v>2.35298298298298E-006</v>
      </c>
      <c r="E753" s="3" t="n">
        <v>13.0217269104331</v>
      </c>
    </row>
    <row r="754" customFormat="false" ht="13.8" hidden="false" customHeight="false" outlineLevel="0" collapsed="false">
      <c r="D754" s="3" t="n">
        <v>2.35611611611612E-006</v>
      </c>
      <c r="E754" s="3" t="n">
        <v>13.0285745175296</v>
      </c>
    </row>
    <row r="755" customFormat="false" ht="13.8" hidden="false" customHeight="false" outlineLevel="0" collapsed="false">
      <c r="D755" s="3" t="n">
        <v>2.35924924924925E-006</v>
      </c>
      <c r="E755" s="3" t="n">
        <v>13.035411113955</v>
      </c>
    </row>
    <row r="756" customFormat="false" ht="13.8" hidden="false" customHeight="false" outlineLevel="0" collapsed="false">
      <c r="D756" s="3" t="n">
        <v>2.36238238238238E-006</v>
      </c>
      <c r="E756" s="3" t="n">
        <v>13.042236726245</v>
      </c>
    </row>
    <row r="757" customFormat="false" ht="13.8" hidden="false" customHeight="false" outlineLevel="0" collapsed="false">
      <c r="D757" s="3" t="n">
        <v>2.36551551551552E-006</v>
      </c>
      <c r="E757" s="3" t="n">
        <v>13.0490513808501</v>
      </c>
    </row>
    <row r="758" customFormat="false" ht="13.8" hidden="false" customHeight="false" outlineLevel="0" collapsed="false">
      <c r="D758" s="3" t="n">
        <v>2.36864864864865E-006</v>
      </c>
      <c r="E758" s="3" t="n">
        <v>13.0558551041359</v>
      </c>
    </row>
    <row r="759" customFormat="false" ht="13.8" hidden="false" customHeight="false" outlineLevel="0" collapsed="false">
      <c r="D759" s="3" t="n">
        <v>2.37178178178178E-006</v>
      </c>
      <c r="E759" s="3" t="n">
        <v>13.0626479223838</v>
      </c>
    </row>
    <row r="760" customFormat="false" ht="13.8" hidden="false" customHeight="false" outlineLevel="0" collapsed="false">
      <c r="D760" s="3" t="n">
        <v>2.37491491491492E-006</v>
      </c>
      <c r="E760" s="3" t="n">
        <v>13.0694298617905</v>
      </c>
    </row>
    <row r="761" customFormat="false" ht="13.8" hidden="false" customHeight="false" outlineLevel="0" collapsed="false">
      <c r="D761" s="3" t="n">
        <v>2.37804804804805E-006</v>
      </c>
      <c r="E761" s="3" t="n">
        <v>13.0762009484693</v>
      </c>
    </row>
    <row r="762" customFormat="false" ht="13.8" hidden="false" customHeight="false" outlineLevel="0" collapsed="false">
      <c r="D762" s="3" t="n">
        <v>2.38118118118118E-006</v>
      </c>
      <c r="E762" s="3" t="n">
        <v>13.0829612084497</v>
      </c>
    </row>
    <row r="763" customFormat="false" ht="13.8" hidden="false" customHeight="false" outlineLevel="0" collapsed="false">
      <c r="D763" s="3" t="n">
        <v>2.38431431431431E-006</v>
      </c>
      <c r="E763" s="3" t="n">
        <v>13.0897106676782</v>
      </c>
    </row>
    <row r="764" customFormat="false" ht="13.8" hidden="false" customHeight="false" outlineLevel="0" collapsed="false">
      <c r="D764" s="3" t="n">
        <v>2.38744744744745E-006</v>
      </c>
      <c r="E764" s="3" t="n">
        <v>13.0964493520185</v>
      </c>
    </row>
    <row r="765" customFormat="false" ht="13.8" hidden="false" customHeight="false" outlineLevel="0" collapsed="false">
      <c r="D765" s="3" t="n">
        <v>2.39058058058058E-006</v>
      </c>
      <c r="E765" s="3" t="n">
        <v>13.1031772872516</v>
      </c>
    </row>
    <row r="766" customFormat="false" ht="13.8" hidden="false" customHeight="false" outlineLevel="0" collapsed="false">
      <c r="D766" s="3" t="n">
        <v>2.39371371371371E-006</v>
      </c>
      <c r="E766" s="3" t="n">
        <v>13.1098944990763</v>
      </c>
    </row>
    <row r="767" customFormat="false" ht="13.8" hidden="false" customHeight="false" outlineLevel="0" collapsed="false">
      <c r="D767" s="3" t="n">
        <v>2.39684684684685E-006</v>
      </c>
      <c r="E767" s="3" t="n">
        <v>13.1166010131099</v>
      </c>
    </row>
    <row r="768" customFormat="false" ht="13.8" hidden="false" customHeight="false" outlineLevel="0" collapsed="false">
      <c r="D768" s="3" t="n">
        <v>2.39997997997998E-006</v>
      </c>
      <c r="E768" s="3" t="n">
        <v>13.1232968548877</v>
      </c>
    </row>
    <row r="769" customFormat="false" ht="13.8" hidden="false" customHeight="false" outlineLevel="0" collapsed="false">
      <c r="D769" s="3" t="n">
        <v>2.40311311311311E-006</v>
      </c>
      <c r="E769" s="3" t="n">
        <v>13.1299820498642</v>
      </c>
    </row>
    <row r="770" customFormat="false" ht="13.8" hidden="false" customHeight="false" outlineLevel="0" collapsed="false">
      <c r="D770" s="3" t="n">
        <v>2.40624624624625E-006</v>
      </c>
      <c r="E770" s="3" t="n">
        <v>13.1366566234126</v>
      </c>
    </row>
    <row r="771" customFormat="false" ht="13.8" hidden="false" customHeight="false" outlineLevel="0" collapsed="false">
      <c r="D771" s="3" t="n">
        <v>2.40937937937938E-006</v>
      </c>
      <c r="E771" s="3" t="n">
        <v>13.143320600826</v>
      </c>
    </row>
    <row r="772" customFormat="false" ht="13.8" hidden="false" customHeight="false" outlineLevel="0" collapsed="false">
      <c r="D772" s="3" t="n">
        <v>2.41251251251251E-006</v>
      </c>
      <c r="E772" s="3" t="n">
        <v>13.149974007317</v>
      </c>
    </row>
    <row r="773" customFormat="false" ht="13.8" hidden="false" customHeight="false" outlineLevel="0" collapsed="false">
      <c r="D773" s="3" t="n">
        <v>2.41564564564565E-006</v>
      </c>
      <c r="E773" s="3" t="n">
        <v>13.1566168680182</v>
      </c>
    </row>
    <row r="774" customFormat="false" ht="13.8" hidden="false" customHeight="false" outlineLevel="0" collapsed="false">
      <c r="D774" s="3" t="n">
        <v>2.41877877877878E-006</v>
      </c>
      <c r="E774" s="3" t="n">
        <v>13.1632492079827</v>
      </c>
    </row>
    <row r="775" customFormat="false" ht="13.8" hidden="false" customHeight="false" outlineLevel="0" collapsed="false">
      <c r="D775" s="3" t="n">
        <v>2.42191191191191E-006</v>
      </c>
      <c r="E775" s="3" t="n">
        <v>13.1698710521843</v>
      </c>
    </row>
    <row r="776" customFormat="false" ht="13.8" hidden="false" customHeight="false" outlineLevel="0" collapsed="false">
      <c r="D776" s="3" t="n">
        <v>2.42504504504505E-006</v>
      </c>
      <c r="E776" s="3" t="n">
        <v>13.176482425518</v>
      </c>
    </row>
    <row r="777" customFormat="false" ht="13.8" hidden="false" customHeight="false" outlineLevel="0" collapsed="false">
      <c r="D777" s="3" t="n">
        <v>2.42817817817818E-006</v>
      </c>
      <c r="E777" s="3" t="n">
        <v>13.1830833527997</v>
      </c>
    </row>
    <row r="778" customFormat="false" ht="13.8" hidden="false" customHeight="false" outlineLevel="0" collapsed="false">
      <c r="D778" s="3" t="n">
        <v>2.43131131131131E-006</v>
      </c>
      <c r="E778" s="3" t="n">
        <v>13.1896738587673</v>
      </c>
    </row>
    <row r="779" customFormat="false" ht="13.8" hidden="false" customHeight="false" outlineLevel="0" collapsed="false">
      <c r="D779" s="3" t="n">
        <v>2.43444444444444E-006</v>
      </c>
      <c r="E779" s="3" t="n">
        <v>13.1962539680806</v>
      </c>
    </row>
    <row r="780" customFormat="false" ht="13.8" hidden="false" customHeight="false" outlineLevel="0" collapsed="false">
      <c r="D780" s="3" t="n">
        <v>2.43757757757758E-006</v>
      </c>
      <c r="E780" s="3" t="n">
        <v>13.2028237053216</v>
      </c>
    </row>
    <row r="781" customFormat="false" ht="13.8" hidden="false" customHeight="false" outlineLevel="0" collapsed="false">
      <c r="D781" s="3" t="n">
        <v>2.44071071071071E-006</v>
      </c>
      <c r="E781" s="3" t="n">
        <v>13.2093830949947</v>
      </c>
    </row>
    <row r="782" customFormat="false" ht="13.8" hidden="false" customHeight="false" outlineLevel="0" collapsed="false">
      <c r="D782" s="3" t="n">
        <v>2.44384384384384E-006</v>
      </c>
      <c r="E782" s="3" t="n">
        <v>13.2159321615276</v>
      </c>
    </row>
    <row r="783" customFormat="false" ht="13.8" hidden="false" customHeight="false" outlineLevel="0" collapsed="false">
      <c r="D783" s="3" t="n">
        <v>2.44697697697698E-006</v>
      </c>
      <c r="E783" s="3" t="n">
        <v>13.2224709292707</v>
      </c>
    </row>
    <row r="784" customFormat="false" ht="13.8" hidden="false" customHeight="false" outlineLevel="0" collapsed="false">
      <c r="D784" s="3" t="n">
        <v>2.45011011011011E-006</v>
      </c>
      <c r="E784" s="3" t="n">
        <v>13.2289994224981</v>
      </c>
    </row>
    <row r="785" customFormat="false" ht="13.8" hidden="false" customHeight="false" outlineLevel="0" collapsed="false">
      <c r="D785" s="3" t="n">
        <v>2.45324324324324E-006</v>
      </c>
      <c r="E785" s="3" t="n">
        <v>13.2355176654078</v>
      </c>
    </row>
    <row r="786" customFormat="false" ht="13.8" hidden="false" customHeight="false" outlineLevel="0" collapsed="false">
      <c r="D786" s="3" t="n">
        <v>2.45637637637638E-006</v>
      </c>
      <c r="E786" s="3" t="n">
        <v>13.2420256821217</v>
      </c>
    </row>
    <row r="787" customFormat="false" ht="13.8" hidden="false" customHeight="false" outlineLevel="0" collapsed="false">
      <c r="D787" s="3" t="n">
        <v>2.45950950950951E-006</v>
      </c>
      <c r="E787" s="3" t="n">
        <v>13.248523496686</v>
      </c>
    </row>
    <row r="788" customFormat="false" ht="13.8" hidden="false" customHeight="false" outlineLevel="0" collapsed="false">
      <c r="D788" s="3" t="n">
        <v>2.46264264264264E-006</v>
      </c>
      <c r="E788" s="3" t="n">
        <v>13.2550111330718</v>
      </c>
    </row>
    <row r="789" customFormat="false" ht="13.8" hidden="false" customHeight="false" outlineLevel="0" collapsed="false">
      <c r="D789" s="3" t="n">
        <v>2.46577577577578E-006</v>
      </c>
      <c r="E789" s="3" t="n">
        <v>13.2614886151749</v>
      </c>
    </row>
    <row r="790" customFormat="false" ht="13.8" hidden="false" customHeight="false" outlineLevel="0" collapsed="false">
      <c r="D790" s="3" t="n">
        <v>2.46890890890891E-006</v>
      </c>
      <c r="E790" s="3" t="n">
        <v>13.2679559668166</v>
      </c>
    </row>
    <row r="791" customFormat="false" ht="13.8" hidden="false" customHeight="false" outlineLevel="0" collapsed="false">
      <c r="D791" s="3" t="n">
        <v>2.47204204204204E-006</v>
      </c>
      <c r="E791" s="3" t="n">
        <v>13.2744132117436</v>
      </c>
    </row>
    <row r="792" customFormat="false" ht="13.8" hidden="false" customHeight="false" outlineLevel="0" collapsed="false">
      <c r="D792" s="3" t="n">
        <v>2.47517517517518E-006</v>
      </c>
      <c r="E792" s="3" t="n">
        <v>13.2808603736286</v>
      </c>
    </row>
    <row r="793" customFormat="false" ht="13.8" hidden="false" customHeight="false" outlineLevel="0" collapsed="false">
      <c r="D793" s="3" t="n">
        <v>2.47830830830831E-006</v>
      </c>
      <c r="E793" s="3" t="n">
        <v>13.2872974760701</v>
      </c>
    </row>
    <row r="794" customFormat="false" ht="13.8" hidden="false" customHeight="false" outlineLevel="0" collapsed="false">
      <c r="D794" s="3" t="n">
        <v>2.48144144144144E-006</v>
      </c>
      <c r="E794" s="3" t="n">
        <v>13.2937245425933</v>
      </c>
    </row>
    <row r="795" customFormat="false" ht="13.8" hidden="false" customHeight="false" outlineLevel="0" collapsed="false">
      <c r="D795" s="3" t="n">
        <v>2.48457457457457E-006</v>
      </c>
      <c r="E795" s="3" t="n">
        <v>13.3001415966501</v>
      </c>
    </row>
    <row r="796" customFormat="false" ht="13.8" hidden="false" customHeight="false" outlineLevel="0" collapsed="false">
      <c r="D796" s="3" t="n">
        <v>2.48770770770771E-006</v>
      </c>
      <c r="E796" s="3" t="n">
        <v>13.3065486616193</v>
      </c>
    </row>
    <row r="797" customFormat="false" ht="13.8" hidden="false" customHeight="false" outlineLevel="0" collapsed="false">
      <c r="D797" s="3" t="n">
        <v>2.49084084084084E-006</v>
      </c>
      <c r="E797" s="3" t="n">
        <v>13.3129457608069</v>
      </c>
    </row>
    <row r="798" customFormat="false" ht="13.8" hidden="false" customHeight="false" outlineLevel="0" collapsed="false">
      <c r="D798" s="3" t="n">
        <v>2.49397397397397E-006</v>
      </c>
      <c r="E798" s="3" t="n">
        <v>13.3193329174465</v>
      </c>
    </row>
    <row r="799" customFormat="false" ht="13.8" hidden="false" customHeight="false" outlineLevel="0" collapsed="false">
      <c r="D799" s="3" t="n">
        <v>2.49710710710711E-006</v>
      </c>
      <c r="E799" s="3" t="n">
        <v>13.3257101546998</v>
      </c>
    </row>
    <row r="800" customFormat="false" ht="13.8" hidden="false" customHeight="false" outlineLevel="0" collapsed="false">
      <c r="D800" s="3" t="n">
        <v>2.50024024024024E-006</v>
      </c>
      <c r="E800" s="3" t="n">
        <v>13.3320774956562</v>
      </c>
    </row>
    <row r="801" customFormat="false" ht="13.8" hidden="false" customHeight="false" outlineLevel="0" collapsed="false">
      <c r="D801" s="3" t="n">
        <v>2.50337337337337E-006</v>
      </c>
      <c r="E801" s="3" t="n">
        <v>13.3384349633337</v>
      </c>
    </row>
    <row r="802" customFormat="false" ht="13.8" hidden="false" customHeight="false" outlineLevel="0" collapsed="false">
      <c r="D802" s="3" t="n">
        <v>2.50650650650651E-006</v>
      </c>
      <c r="E802" s="3" t="n">
        <v>13.344782580679</v>
      </c>
    </row>
    <row r="803" customFormat="false" ht="13.8" hidden="false" customHeight="false" outlineLevel="0" collapsed="false">
      <c r="D803" s="3" t="n">
        <v>2.50963963963964E-006</v>
      </c>
      <c r="E803" s="3" t="n">
        <v>13.3511203705677</v>
      </c>
    </row>
    <row r="804" customFormat="false" ht="13.8" hidden="false" customHeight="false" outlineLevel="0" collapsed="false">
      <c r="D804" s="3" t="n">
        <v>2.51277277277277E-006</v>
      </c>
      <c r="E804" s="3" t="n">
        <v>13.3574483558046</v>
      </c>
    </row>
    <row r="805" customFormat="false" ht="13.8" hidden="false" customHeight="false" outlineLevel="0" collapsed="false">
      <c r="D805" s="3" t="n">
        <v>2.51590590590591E-006</v>
      </c>
      <c r="E805" s="3" t="n">
        <v>13.3637665591241</v>
      </c>
    </row>
    <row r="806" customFormat="false" ht="13.8" hidden="false" customHeight="false" outlineLevel="0" collapsed="false">
      <c r="D806" s="3" t="n">
        <v>2.51903903903904E-006</v>
      </c>
      <c r="E806" s="3" t="n">
        <v>13.3700750031902</v>
      </c>
    </row>
    <row r="807" customFormat="false" ht="13.8" hidden="false" customHeight="false" outlineLevel="0" collapsed="false">
      <c r="D807" s="3" t="n">
        <v>2.52217217217217E-006</v>
      </c>
      <c r="E807" s="3" t="n">
        <v>13.376373710597</v>
      </c>
    </row>
    <row r="808" customFormat="false" ht="13.8" hidden="false" customHeight="false" outlineLevel="0" collapsed="false">
      <c r="D808" s="3" t="n">
        <v>2.52530530530531E-006</v>
      </c>
      <c r="E808" s="3" t="n">
        <v>13.382662703869</v>
      </c>
    </row>
    <row r="809" customFormat="false" ht="13.8" hidden="false" customHeight="false" outlineLevel="0" collapsed="false">
      <c r="D809" s="3" t="n">
        <v>2.52843843843844E-006</v>
      </c>
      <c r="E809" s="3" t="n">
        <v>13.3889420054612</v>
      </c>
    </row>
    <row r="810" customFormat="false" ht="13.8" hidden="false" customHeight="false" outlineLevel="0" collapsed="false">
      <c r="D810" s="3" t="n">
        <v>2.53157157157157E-006</v>
      </c>
      <c r="E810" s="3" t="n">
        <v>13.3952116377594</v>
      </c>
    </row>
    <row r="811" customFormat="false" ht="13.8" hidden="false" customHeight="false" outlineLevel="0" collapsed="false">
      <c r="D811" s="3" t="n">
        <v>2.5347047047047E-006</v>
      </c>
      <c r="E811" s="3" t="n">
        <v>13.4014716230807</v>
      </c>
    </row>
    <row r="812" customFormat="false" ht="13.8" hidden="false" customHeight="false" outlineLevel="0" collapsed="false">
      <c r="D812" s="3" t="n">
        <v>2.53783783783784E-006</v>
      </c>
      <c r="E812" s="3" t="n">
        <v>13.4077219836733</v>
      </c>
    </row>
    <row r="813" customFormat="false" ht="13.8" hidden="false" customHeight="false" outlineLevel="0" collapsed="false">
      <c r="D813" s="3" t="n">
        <v>2.54097097097097E-006</v>
      </c>
      <c r="E813" s="3" t="n">
        <v>13.4139627417173</v>
      </c>
    </row>
    <row r="814" customFormat="false" ht="13.8" hidden="false" customHeight="false" outlineLevel="0" collapsed="false">
      <c r="D814" s="3" t="n">
        <v>2.5441041041041E-006</v>
      </c>
      <c r="E814" s="3" t="n">
        <v>13.4201939193245</v>
      </c>
    </row>
    <row r="815" customFormat="false" ht="13.8" hidden="false" customHeight="false" outlineLevel="0" collapsed="false">
      <c r="D815" s="3" t="n">
        <v>2.54723723723724E-006</v>
      </c>
      <c r="E815" s="3" t="n">
        <v>13.426415538539</v>
      </c>
    </row>
    <row r="816" customFormat="false" ht="13.8" hidden="false" customHeight="false" outlineLevel="0" collapsed="false">
      <c r="D816" s="3" t="n">
        <v>2.55037037037037E-006</v>
      </c>
      <c r="E816" s="3" t="n">
        <v>13.4326276213373</v>
      </c>
    </row>
    <row r="817" customFormat="false" ht="13.8" hidden="false" customHeight="false" outlineLevel="0" collapsed="false">
      <c r="D817" s="3" t="n">
        <v>2.5535035035035E-006</v>
      </c>
      <c r="E817" s="3" t="n">
        <v>13.4388301896284</v>
      </c>
    </row>
    <row r="818" customFormat="false" ht="13.8" hidden="false" customHeight="false" outlineLevel="0" collapsed="false">
      <c r="D818" s="3" t="n">
        <v>2.55663663663664E-006</v>
      </c>
      <c r="E818" s="3" t="n">
        <v>13.4450232652546</v>
      </c>
    </row>
    <row r="819" customFormat="false" ht="13.8" hidden="false" customHeight="false" outlineLevel="0" collapsed="false">
      <c r="D819" s="3" t="n">
        <v>2.55976976976977E-006</v>
      </c>
      <c r="E819" s="3" t="n">
        <v>13.451206869991</v>
      </c>
    </row>
    <row r="820" customFormat="false" ht="13.8" hidden="false" customHeight="false" outlineLevel="0" collapsed="false">
      <c r="D820" s="3" t="n">
        <v>2.5629029029029E-006</v>
      </c>
      <c r="E820" s="3" t="n">
        <v>13.4573810255463</v>
      </c>
    </row>
    <row r="821" customFormat="false" ht="13.8" hidden="false" customHeight="false" outlineLevel="0" collapsed="false">
      <c r="D821" s="3" t="n">
        <v>2.56603603603604E-006</v>
      </c>
      <c r="E821" s="3" t="n">
        <v>13.4635457535632</v>
      </c>
    </row>
    <row r="822" customFormat="false" ht="13.8" hidden="false" customHeight="false" outlineLevel="0" collapsed="false">
      <c r="D822" s="3" t="n">
        <v>2.56916916916917E-006</v>
      </c>
      <c r="E822" s="3" t="n">
        <v>13.4697010756178</v>
      </c>
    </row>
    <row r="823" customFormat="false" ht="13.8" hidden="false" customHeight="false" outlineLevel="0" collapsed="false">
      <c r="D823" s="3" t="n">
        <v>2.5723023023023E-006</v>
      </c>
      <c r="E823" s="3" t="n">
        <v>13.475847013221</v>
      </c>
    </row>
    <row r="824" customFormat="false" ht="13.8" hidden="false" customHeight="false" outlineLevel="0" collapsed="false">
      <c r="D824" s="3" t="n">
        <v>2.57543543543544E-006</v>
      </c>
      <c r="E824" s="3" t="n">
        <v>13.4819835878176</v>
      </c>
    </row>
    <row r="825" customFormat="false" ht="13.8" hidden="false" customHeight="false" outlineLevel="0" collapsed="false">
      <c r="D825" s="3" t="n">
        <v>2.57856856856857E-006</v>
      </c>
      <c r="E825" s="3" t="n">
        <v>13.4881108207874</v>
      </c>
    </row>
    <row r="826" customFormat="false" ht="13.8" hidden="false" customHeight="false" outlineLevel="0" collapsed="false">
      <c r="D826" s="3" t="n">
        <v>2.5817017017017E-006</v>
      </c>
      <c r="E826" s="3" t="n">
        <v>13.4942287334453</v>
      </c>
    </row>
    <row r="827" customFormat="false" ht="13.8" hidden="false" customHeight="false" outlineLevel="0" collapsed="false">
      <c r="D827" s="3" t="n">
        <v>2.58483483483483E-006</v>
      </c>
      <c r="E827" s="3" t="n">
        <v>13.5003373470411</v>
      </c>
    </row>
    <row r="828" customFormat="false" ht="13.8" hidden="false" customHeight="false" outlineLevel="0" collapsed="false">
      <c r="D828" s="3" t="n">
        <v>2.58796796796797E-006</v>
      </c>
      <c r="E828" s="3" t="n">
        <v>13.5064366827603</v>
      </c>
    </row>
    <row r="829" customFormat="false" ht="13.8" hidden="false" customHeight="false" outlineLevel="0" collapsed="false">
      <c r="D829" s="3" t="n">
        <v>2.5911011011011E-006</v>
      </c>
      <c r="E829" s="3" t="n">
        <v>13.5125267617238</v>
      </c>
    </row>
    <row r="830" customFormat="false" ht="13.8" hidden="false" customHeight="false" outlineLevel="0" collapsed="false">
      <c r="D830" s="3" t="n">
        <v>2.59423423423423E-006</v>
      </c>
      <c r="E830" s="3" t="n">
        <v>13.5186076049888</v>
      </c>
    </row>
    <row r="831" customFormat="false" ht="13.8" hidden="false" customHeight="false" outlineLevel="0" collapsed="false">
      <c r="D831" s="3" t="n">
        <v>2.59736736736737E-006</v>
      </c>
      <c r="E831" s="3" t="n">
        <v>13.5246792335483</v>
      </c>
    </row>
    <row r="832" customFormat="false" ht="13.8" hidden="false" customHeight="false" outlineLevel="0" collapsed="false">
      <c r="D832" s="3" t="n">
        <v>2.6005005005005E-006</v>
      </c>
      <c r="E832" s="3" t="n">
        <v>13.5307416683322</v>
      </c>
    </row>
    <row r="833" customFormat="false" ht="13.8" hidden="false" customHeight="false" outlineLevel="0" collapsed="false">
      <c r="D833" s="3" t="n">
        <v>2.60363363363363E-006</v>
      </c>
      <c r="E833" s="3" t="n">
        <v>13.5367949302065</v>
      </c>
    </row>
    <row r="834" customFormat="false" ht="13.8" hidden="false" customHeight="false" outlineLevel="0" collapsed="false">
      <c r="D834" s="3" t="n">
        <v>2.60676676676677E-006</v>
      </c>
      <c r="E834" s="3" t="n">
        <v>13.5428390399746</v>
      </c>
    </row>
    <row r="835" customFormat="false" ht="13.8" hidden="false" customHeight="false" outlineLevel="0" collapsed="false">
      <c r="D835" s="3" t="n">
        <v>2.6098998998999E-006</v>
      </c>
      <c r="E835" s="3" t="n">
        <v>13.5488740183767</v>
      </c>
    </row>
    <row r="836" customFormat="false" ht="13.8" hidden="false" customHeight="false" outlineLevel="0" collapsed="false">
      <c r="D836" s="3" t="n">
        <v>2.61303303303303E-006</v>
      </c>
      <c r="E836" s="3" t="n">
        <v>13.5548998860906</v>
      </c>
    </row>
    <row r="837" customFormat="false" ht="13.8" hidden="false" customHeight="false" outlineLevel="0" collapsed="false">
      <c r="D837" s="3" t="n">
        <v>2.61616616616617E-006</v>
      </c>
      <c r="E837" s="3" t="n">
        <v>13.5609166637316</v>
      </c>
    </row>
    <row r="838" customFormat="false" ht="13.8" hidden="false" customHeight="false" outlineLevel="0" collapsed="false">
      <c r="D838" s="3" t="n">
        <v>2.6192992992993E-006</v>
      </c>
      <c r="E838" s="3" t="n">
        <v>13.5669243718529</v>
      </c>
    </row>
    <row r="839" customFormat="false" ht="13.8" hidden="false" customHeight="false" outlineLevel="0" collapsed="false">
      <c r="D839" s="3" t="n">
        <v>2.62243243243243E-006</v>
      </c>
      <c r="E839" s="3" t="n">
        <v>13.5729230309456</v>
      </c>
    </row>
    <row r="840" customFormat="false" ht="13.8" hidden="false" customHeight="false" outlineLevel="0" collapsed="false">
      <c r="D840" s="3" t="n">
        <v>2.62556556556557E-006</v>
      </c>
      <c r="E840" s="3" t="n">
        <v>13.5789126614395</v>
      </c>
    </row>
    <row r="841" customFormat="false" ht="13.8" hidden="false" customHeight="false" outlineLevel="0" collapsed="false">
      <c r="D841" s="3" t="n">
        <v>2.6286986986987E-006</v>
      </c>
      <c r="E841" s="3" t="n">
        <v>13.5848932837027</v>
      </c>
    </row>
    <row r="842" customFormat="false" ht="13.8" hidden="false" customHeight="false" outlineLevel="0" collapsed="false">
      <c r="D842" s="3" t="n">
        <v>2.63183183183183E-006</v>
      </c>
      <c r="E842" s="3" t="n">
        <v>13.5908649180419</v>
      </c>
    </row>
    <row r="843" customFormat="false" ht="13.8" hidden="false" customHeight="false" outlineLevel="0" collapsed="false">
      <c r="D843" s="3" t="n">
        <v>2.63496496496497E-006</v>
      </c>
      <c r="E843" s="3" t="n">
        <v>13.5968275847033</v>
      </c>
    </row>
    <row r="844" customFormat="false" ht="13.8" hidden="false" customHeight="false" outlineLevel="0" collapsed="false">
      <c r="D844" s="3" t="n">
        <v>2.6380980980981E-006</v>
      </c>
      <c r="E844" s="3" t="n">
        <v>13.6027813038718</v>
      </c>
    </row>
    <row r="845" customFormat="false" ht="13.8" hidden="false" customHeight="false" outlineLevel="0" collapsed="false">
      <c r="D845" s="3" t="n">
        <v>2.64123123123123E-006</v>
      </c>
      <c r="E845" s="3" t="n">
        <v>13.6087260956722</v>
      </c>
    </row>
    <row r="846" customFormat="false" ht="13.8" hidden="false" customHeight="false" outlineLevel="0" collapsed="false">
      <c r="D846" s="3" t="n">
        <v>2.64436436436436E-006</v>
      </c>
      <c r="E846" s="3" t="n">
        <v>13.6146619801687</v>
      </c>
    </row>
    <row r="847" customFormat="false" ht="13.8" hidden="false" customHeight="false" outlineLevel="0" collapsed="false">
      <c r="D847" s="3" t="n">
        <v>2.6474974974975E-006</v>
      </c>
      <c r="E847" s="3" t="n">
        <v>13.6205889773656</v>
      </c>
    </row>
    <row r="848" customFormat="false" ht="13.8" hidden="false" customHeight="false" outlineLevel="0" collapsed="false">
      <c r="D848" s="3" t="n">
        <v>2.65063063063063E-006</v>
      </c>
      <c r="E848" s="3" t="n">
        <v>13.6265071072073</v>
      </c>
    </row>
    <row r="849" customFormat="false" ht="13.8" hidden="false" customHeight="false" outlineLevel="0" collapsed="false">
      <c r="D849" s="3" t="n">
        <v>2.65376376376376E-006</v>
      </c>
      <c r="E849" s="3" t="n">
        <v>13.6324163895785</v>
      </c>
    </row>
    <row r="850" customFormat="false" ht="13.8" hidden="false" customHeight="false" outlineLevel="0" collapsed="false">
      <c r="D850" s="3" t="n">
        <v>2.6568968968969E-006</v>
      </c>
      <c r="E850" s="3" t="n">
        <v>13.6383168443045</v>
      </c>
    </row>
    <row r="851" customFormat="false" ht="13.8" hidden="false" customHeight="false" outlineLevel="0" collapsed="false">
      <c r="D851" s="3" t="n">
        <v>2.66003003003003E-006</v>
      </c>
      <c r="E851" s="3" t="n">
        <v>13.6442084911515</v>
      </c>
    </row>
    <row r="852" customFormat="false" ht="13.8" hidden="false" customHeight="false" outlineLevel="0" collapsed="false">
      <c r="D852" s="3" t="n">
        <v>2.66316316316316E-006</v>
      </c>
      <c r="E852" s="3" t="n">
        <v>13.6500913498266</v>
      </c>
    </row>
    <row r="853" customFormat="false" ht="13.8" hidden="false" customHeight="false" outlineLevel="0" collapsed="false">
      <c r="D853" s="3" t="n">
        <v>2.6662962962963E-006</v>
      </c>
      <c r="E853" s="3" t="n">
        <v>13.6559654399784</v>
      </c>
    </row>
    <row r="854" customFormat="false" ht="13.8" hidden="false" customHeight="false" outlineLevel="0" collapsed="false">
      <c r="D854" s="3" t="n">
        <v>2.66942942942943E-006</v>
      </c>
      <c r="E854" s="3" t="n">
        <v>13.6618307811966</v>
      </c>
    </row>
    <row r="855" customFormat="false" ht="13.8" hidden="false" customHeight="false" outlineLevel="0" collapsed="false">
      <c r="D855" s="3" t="n">
        <v>2.67256256256256E-006</v>
      </c>
      <c r="E855" s="3" t="n">
        <v>13.6676873930129</v>
      </c>
    </row>
    <row r="856" customFormat="false" ht="13.8" hidden="false" customHeight="false" outlineLevel="0" collapsed="false">
      <c r="D856" s="3" t="n">
        <v>2.6756956956957E-006</v>
      </c>
      <c r="E856" s="3" t="n">
        <v>13.6735352949008</v>
      </c>
    </row>
    <row r="857" customFormat="false" ht="13.8" hidden="false" customHeight="false" outlineLevel="0" collapsed="false">
      <c r="D857" s="3" t="n">
        <v>2.67882882882883E-006</v>
      </c>
      <c r="E857" s="3" t="n">
        <v>13.6793745062758</v>
      </c>
    </row>
    <row r="858" customFormat="false" ht="13.8" hidden="false" customHeight="false" outlineLevel="0" collapsed="false">
      <c r="D858" s="3" t="n">
        <v>2.68196196196196E-006</v>
      </c>
      <c r="E858" s="3" t="n">
        <v>13.685205046496</v>
      </c>
    </row>
    <row r="859" customFormat="false" ht="13.8" hidden="false" customHeight="false" outlineLevel="0" collapsed="false">
      <c r="D859" s="3" t="n">
        <v>2.6850950950951E-006</v>
      </c>
      <c r="E859" s="3" t="n">
        <v>13.6910269348619</v>
      </c>
    </row>
    <row r="860" customFormat="false" ht="13.8" hidden="false" customHeight="false" outlineLevel="0" collapsed="false">
      <c r="D860" s="3" t="n">
        <v>2.68822822822823E-006</v>
      </c>
      <c r="E860" s="3" t="n">
        <v>13.6968401906167</v>
      </c>
    </row>
    <row r="861" customFormat="false" ht="13.8" hidden="false" customHeight="false" outlineLevel="0" collapsed="false">
      <c r="D861" s="3" t="n">
        <v>2.69136136136136E-006</v>
      </c>
      <c r="E861" s="3" t="n">
        <v>13.7026448329466</v>
      </c>
    </row>
    <row r="862" customFormat="false" ht="13.8" hidden="false" customHeight="false" outlineLevel="0" collapsed="false">
      <c r="D862" s="3" t="n">
        <v>2.69449449449449E-006</v>
      </c>
      <c r="E862" s="3" t="n">
        <v>13.708440880981</v>
      </c>
    </row>
    <row r="863" customFormat="false" ht="13.8" hidden="false" customHeight="false" outlineLevel="0" collapsed="false">
      <c r="D863" s="3" t="n">
        <v>2.69762762762763E-006</v>
      </c>
      <c r="E863" s="3" t="n">
        <v>13.7142283537929</v>
      </c>
    </row>
    <row r="864" customFormat="false" ht="13.8" hidden="false" customHeight="false" outlineLevel="0" collapsed="false">
      <c r="D864" s="3" t="n">
        <v>2.70076076076076E-006</v>
      </c>
      <c r="E864" s="3" t="n">
        <v>13.7200072703986</v>
      </c>
    </row>
    <row r="865" customFormat="false" ht="13.8" hidden="false" customHeight="false" outlineLevel="0" collapsed="false">
      <c r="D865" s="3" t="n">
        <v>2.70389389389389E-006</v>
      </c>
      <c r="E865" s="3" t="n">
        <v>13.7257776497584</v>
      </c>
    </row>
    <row r="866" customFormat="false" ht="13.8" hidden="false" customHeight="false" outlineLevel="0" collapsed="false">
      <c r="D866" s="3" t="n">
        <v>2.70702702702703E-006</v>
      </c>
      <c r="E866" s="3" t="n">
        <v>13.7315395107765</v>
      </c>
    </row>
    <row r="867" customFormat="false" ht="13.8" hidden="false" customHeight="false" outlineLevel="0" collapsed="false">
      <c r="D867" s="3" t="n">
        <v>2.71016016016016E-006</v>
      </c>
      <c r="E867" s="3" t="n">
        <v>13.7372928723014</v>
      </c>
    </row>
    <row r="868" customFormat="false" ht="13.8" hidden="false" customHeight="false" outlineLevel="0" collapsed="false">
      <c r="D868" s="3" t="n">
        <v>2.71329329329329E-006</v>
      </c>
      <c r="E868" s="3" t="n">
        <v>13.7430377531261</v>
      </c>
    </row>
    <row r="869" customFormat="false" ht="13.8" hidden="false" customHeight="false" outlineLevel="0" collapsed="false">
      <c r="D869" s="3" t="n">
        <v>2.71642642642643E-006</v>
      </c>
      <c r="E869" s="3" t="n">
        <v>13.7487741719881</v>
      </c>
    </row>
    <row r="870" customFormat="false" ht="13.8" hidden="false" customHeight="false" outlineLevel="0" collapsed="false">
      <c r="D870" s="3" t="n">
        <v>2.71955955955956E-006</v>
      </c>
      <c r="E870" s="3" t="n">
        <v>13.7545021475697</v>
      </c>
    </row>
    <row r="871" customFormat="false" ht="13.8" hidden="false" customHeight="false" outlineLevel="0" collapsed="false">
      <c r="D871" s="3" t="n">
        <v>2.72269269269269E-006</v>
      </c>
      <c r="E871" s="3" t="n">
        <v>13.7602216984986</v>
      </c>
    </row>
    <row r="872" customFormat="false" ht="13.8" hidden="false" customHeight="false" outlineLevel="0" collapsed="false">
      <c r="D872" s="3" t="n">
        <v>2.72582582582583E-006</v>
      </c>
      <c r="E872" s="3" t="n">
        <v>13.7659328433472</v>
      </c>
    </row>
    <row r="873" customFormat="false" ht="13.8" hidden="false" customHeight="false" outlineLevel="0" collapsed="false">
      <c r="D873" s="3" t="n">
        <v>2.72895895895896E-006</v>
      </c>
      <c r="E873" s="3" t="n">
        <v>13.7716356006339</v>
      </c>
    </row>
    <row r="874" customFormat="false" ht="13.8" hidden="false" customHeight="false" outlineLevel="0" collapsed="false">
      <c r="D874" s="3" t="n">
        <v>2.73209209209209E-006</v>
      </c>
      <c r="E874" s="3" t="n">
        <v>13.7773299888223</v>
      </c>
    </row>
    <row r="875" customFormat="false" ht="13.8" hidden="false" customHeight="false" outlineLevel="0" collapsed="false">
      <c r="D875" s="3" t="n">
        <v>2.73522522522523E-006</v>
      </c>
      <c r="E875" s="3" t="n">
        <v>13.7830160263221</v>
      </c>
    </row>
    <row r="876" customFormat="false" ht="13.8" hidden="false" customHeight="false" outlineLevel="0" collapsed="false">
      <c r="D876" s="3" t="n">
        <v>2.73835835835836E-006</v>
      </c>
      <c r="E876" s="3" t="n">
        <v>13.788693731489</v>
      </c>
    </row>
    <row r="877" customFormat="false" ht="13.8" hidden="false" customHeight="false" outlineLevel="0" collapsed="false">
      <c r="D877" s="3" t="n">
        <v>2.74149149149149E-006</v>
      </c>
      <c r="E877" s="3" t="n">
        <v>13.7943631226249</v>
      </c>
    </row>
    <row r="878" customFormat="false" ht="13.8" hidden="false" customHeight="false" outlineLevel="0" collapsed="false">
      <c r="D878" s="3" t="n">
        <v>2.74462462462462E-006</v>
      </c>
      <c r="E878" s="3" t="n">
        <v>13.8000242179782</v>
      </c>
    </row>
    <row r="879" customFormat="false" ht="13.8" hidden="false" customHeight="false" outlineLevel="0" collapsed="false">
      <c r="D879" s="3" t="n">
        <v>2.74775775775776E-006</v>
      </c>
      <c r="E879" s="3" t="n">
        <v>13.8056770357439</v>
      </c>
    </row>
    <row r="880" customFormat="false" ht="13.8" hidden="false" customHeight="false" outlineLevel="0" collapsed="false">
      <c r="D880" s="3" t="n">
        <v>2.75089089089089E-006</v>
      </c>
      <c r="E880" s="3" t="n">
        <v>13.8113215940637</v>
      </c>
    </row>
    <row r="881" customFormat="false" ht="13.8" hidden="false" customHeight="false" outlineLevel="0" collapsed="false">
      <c r="D881" s="3" t="n">
        <v>2.75402402402402E-006</v>
      </c>
      <c r="E881" s="3" t="n">
        <v>13.8169579110265</v>
      </c>
    </row>
    <row r="882" customFormat="false" ht="13.8" hidden="false" customHeight="false" outlineLevel="0" collapsed="false">
      <c r="D882" s="3" t="n">
        <v>2.75715715715716E-006</v>
      </c>
      <c r="E882" s="3" t="n">
        <v>13.8225860046685</v>
      </c>
    </row>
    <row r="883" customFormat="false" ht="13.8" hidden="false" customHeight="false" outlineLevel="0" collapsed="false">
      <c r="D883" s="3" t="n">
        <v>2.76029029029029E-006</v>
      </c>
      <c r="E883" s="3" t="n">
        <v>13.828205892973</v>
      </c>
    </row>
    <row r="884" customFormat="false" ht="13.8" hidden="false" customHeight="false" outlineLevel="0" collapsed="false">
      <c r="D884" s="3" t="n">
        <v>2.76342342342342E-006</v>
      </c>
      <c r="E884" s="3" t="n">
        <v>13.8338175938712</v>
      </c>
    </row>
    <row r="885" customFormat="false" ht="13.8" hidden="false" customHeight="false" outlineLevel="0" collapsed="false">
      <c r="D885" s="3" t="n">
        <v>2.76655655655656E-006</v>
      </c>
      <c r="E885" s="3" t="n">
        <v>13.8394211252419</v>
      </c>
    </row>
    <row r="886" customFormat="false" ht="13.8" hidden="false" customHeight="false" outlineLevel="0" collapsed="false">
      <c r="D886" s="3" t="n">
        <v>2.76968968968969E-006</v>
      </c>
      <c r="E886" s="3" t="n">
        <v>13.8450165049119</v>
      </c>
    </row>
    <row r="887" customFormat="false" ht="13.8" hidden="false" customHeight="false" outlineLevel="0" collapsed="false">
      <c r="D887" s="3" t="n">
        <v>2.77282282282282E-006</v>
      </c>
      <c r="E887" s="3" t="n">
        <v>13.8506037506564</v>
      </c>
    </row>
    <row r="888" customFormat="false" ht="13.8" hidden="false" customHeight="false" outlineLevel="0" collapsed="false">
      <c r="D888" s="3" t="n">
        <v>2.77595595595596E-006</v>
      </c>
      <c r="E888" s="3" t="n">
        <v>13.8561828801986</v>
      </c>
    </row>
    <row r="889" customFormat="false" ht="13.8" hidden="false" customHeight="false" outlineLevel="0" collapsed="false">
      <c r="D889" s="3" t="n">
        <v>2.77908908908909E-006</v>
      </c>
      <c r="E889" s="3" t="n">
        <v>13.8617539112105</v>
      </c>
    </row>
    <row r="890" customFormat="false" ht="13.8" hidden="false" customHeight="false" outlineLevel="0" collapsed="false">
      <c r="D890" s="3" t="n">
        <v>2.78222222222222E-006</v>
      </c>
      <c r="E890" s="3" t="n">
        <v>13.8673168613128</v>
      </c>
    </row>
    <row r="891" customFormat="false" ht="13.8" hidden="false" customHeight="false" outlineLevel="0" collapsed="false">
      <c r="D891" s="3" t="n">
        <v>2.78535535535536E-006</v>
      </c>
      <c r="E891" s="3" t="n">
        <v>13.872871748075</v>
      </c>
    </row>
    <row r="892" customFormat="false" ht="13.8" hidden="false" customHeight="false" outlineLevel="0" collapsed="false">
      <c r="D892" s="3" t="n">
        <v>2.78848848848849E-006</v>
      </c>
      <c r="E892" s="3" t="n">
        <v>13.8784185890158</v>
      </c>
    </row>
    <row r="893" customFormat="false" ht="13.8" hidden="false" customHeight="false" outlineLevel="0" collapsed="false">
      <c r="D893" s="3" t="n">
        <v>2.79162162162162E-006</v>
      </c>
      <c r="E893" s="3" t="n">
        <v>13.8839574016032</v>
      </c>
    </row>
    <row r="894" customFormat="false" ht="13.8" hidden="false" customHeight="false" outlineLevel="0" collapsed="false">
      <c r="D894" s="3" t="n">
        <v>2.79475475475475E-006</v>
      </c>
      <c r="E894" s="3" t="n">
        <v>13.8894882032546</v>
      </c>
    </row>
    <row r="895" customFormat="false" ht="13.8" hidden="false" customHeight="false" outlineLevel="0" collapsed="false">
      <c r="D895" s="3" t="n">
        <v>2.79788788788789E-006</v>
      </c>
      <c r="E895" s="3" t="n">
        <v>13.8950110113372</v>
      </c>
    </row>
    <row r="896" customFormat="false" ht="13.8" hidden="false" customHeight="false" outlineLevel="0" collapsed="false">
      <c r="D896" s="3" t="n">
        <v>2.80102102102102E-006</v>
      </c>
      <c r="E896" s="3" t="n">
        <v>13.9005258431678</v>
      </c>
    </row>
    <row r="897" customFormat="false" ht="13.8" hidden="false" customHeight="false" outlineLevel="0" collapsed="false">
      <c r="D897" s="3" t="n">
        <v>2.80415415415415E-006</v>
      </c>
      <c r="E897" s="3" t="n">
        <v>13.9060327160133</v>
      </c>
    </row>
    <row r="898" customFormat="false" ht="13.8" hidden="false" customHeight="false" outlineLevel="0" collapsed="false">
      <c r="D898" s="3" t="n">
        <v>2.80728728728729E-006</v>
      </c>
      <c r="E898" s="3" t="n">
        <v>13.9115316470911</v>
      </c>
    </row>
    <row r="899" customFormat="false" ht="13.8" hidden="false" customHeight="false" outlineLevel="0" collapsed="false">
      <c r="D899" s="3" t="n">
        <v>2.81042042042042E-006</v>
      </c>
      <c r="E899" s="3" t="n">
        <v>13.9170226535684</v>
      </c>
    </row>
    <row r="900" customFormat="false" ht="13.8" hidden="false" customHeight="false" outlineLevel="0" collapsed="false">
      <c r="D900" s="3" t="n">
        <v>2.81355355355355E-006</v>
      </c>
      <c r="E900" s="3" t="n">
        <v>13.9225057525635</v>
      </c>
    </row>
    <row r="901" customFormat="false" ht="13.8" hidden="false" customHeight="false" outlineLevel="0" collapsed="false">
      <c r="D901" s="3" t="n">
        <v>2.81668668668669E-006</v>
      </c>
      <c r="E901" s="3" t="n">
        <v>13.9279809611452</v>
      </c>
    </row>
    <row r="902" customFormat="false" ht="13.8" hidden="false" customHeight="false" outlineLevel="0" collapsed="false">
      <c r="D902" s="3" t="n">
        <v>2.81981981981982E-006</v>
      </c>
      <c r="E902" s="3" t="n">
        <v>13.933448296333</v>
      </c>
    </row>
    <row r="903" customFormat="false" ht="13.8" hidden="false" customHeight="false" outlineLevel="0" collapsed="false">
      <c r="D903" s="3" t="n">
        <v>2.82295295295295E-006</v>
      </c>
      <c r="E903" s="3" t="n">
        <v>13.938907775098</v>
      </c>
    </row>
    <row r="904" customFormat="false" ht="13.8" hidden="false" customHeight="false" outlineLevel="0" collapsed="false">
      <c r="D904" s="3" t="n">
        <v>2.82608608608609E-006</v>
      </c>
      <c r="E904" s="3" t="n">
        <v>13.9443594143621</v>
      </c>
    </row>
    <row r="905" customFormat="false" ht="13.8" hidden="false" customHeight="false" outlineLevel="0" collapsed="false">
      <c r="D905" s="3" t="n">
        <v>2.82921921921922E-006</v>
      </c>
      <c r="E905" s="3" t="n">
        <v>13.9498032309987</v>
      </c>
    </row>
    <row r="906" customFormat="false" ht="13.8" hidden="false" customHeight="false" outlineLevel="0" collapsed="false">
      <c r="D906" s="3" t="n">
        <v>2.83235235235235E-006</v>
      </c>
      <c r="E906" s="3" t="n">
        <v>13.9552392418331</v>
      </c>
    </row>
    <row r="907" customFormat="false" ht="13.8" hidden="false" customHeight="false" outlineLevel="0" collapsed="false">
      <c r="D907" s="3" t="n">
        <v>2.83548548548549E-006</v>
      </c>
      <c r="E907" s="3" t="n">
        <v>13.9606674636422</v>
      </c>
    </row>
    <row r="908" customFormat="false" ht="13.8" hidden="false" customHeight="false" outlineLevel="0" collapsed="false">
      <c r="D908" s="3" t="n">
        <v>2.83861861861862E-006</v>
      </c>
      <c r="E908" s="3" t="n">
        <v>13.9660879131547</v>
      </c>
    </row>
    <row r="909" customFormat="false" ht="13.8" hidden="false" customHeight="false" outlineLevel="0" collapsed="false">
      <c r="D909" s="3" t="n">
        <v>2.84175175175175E-006</v>
      </c>
      <c r="E909" s="3" t="n">
        <v>13.9715006070517</v>
      </c>
    </row>
    <row r="910" customFormat="false" ht="13.8" hidden="false" customHeight="false" outlineLevel="0" collapsed="false">
      <c r="D910" s="3" t="n">
        <v>2.84488488488489E-006</v>
      </c>
      <c r="E910" s="3" t="n">
        <v>13.9769055619664</v>
      </c>
    </row>
    <row r="911" customFormat="false" ht="13.8" hidden="false" customHeight="false" outlineLevel="0" collapsed="false">
      <c r="D911" s="3" t="n">
        <v>2.84801801801802E-006</v>
      </c>
      <c r="E911" s="3" t="n">
        <v>13.9823027944846</v>
      </c>
    </row>
    <row r="912" customFormat="false" ht="13.8" hidden="false" customHeight="false" outlineLevel="0" collapsed="false">
      <c r="D912" s="3" t="n">
        <v>2.85115115115115E-006</v>
      </c>
      <c r="E912" s="3" t="n">
        <v>13.9876923211448</v>
      </c>
    </row>
    <row r="913" customFormat="false" ht="13.8" hidden="false" customHeight="false" outlineLevel="0" collapsed="false">
      <c r="D913" s="3" t="n">
        <v>2.85428428428428E-006</v>
      </c>
      <c r="E913" s="3" t="n">
        <v>13.9930741584379</v>
      </c>
    </row>
    <row r="914" customFormat="false" ht="13.8" hidden="false" customHeight="false" outlineLevel="0" collapsed="false">
      <c r="D914" s="3" t="n">
        <v>2.85741741741742E-006</v>
      </c>
      <c r="E914" s="3" t="n">
        <v>13.9984483228084</v>
      </c>
    </row>
    <row r="915" customFormat="false" ht="13.8" hidden="false" customHeight="false" outlineLevel="0" collapsed="false">
      <c r="D915" s="3" t="n">
        <v>2.86055055055055E-006</v>
      </c>
      <c r="E915" s="3" t="n">
        <v>14.0038148306534</v>
      </c>
    </row>
    <row r="916" customFormat="false" ht="13.8" hidden="false" customHeight="false" outlineLevel="0" collapsed="false">
      <c r="D916" s="3" t="n">
        <v>2.86368368368368E-006</v>
      </c>
      <c r="E916" s="3" t="n">
        <v>14.0091736983236</v>
      </c>
    </row>
    <row r="917" customFormat="false" ht="13.8" hidden="false" customHeight="false" outlineLevel="0" collapsed="false">
      <c r="D917" s="3" t="n">
        <v>2.86681681681682E-006</v>
      </c>
      <c r="E917" s="3" t="n">
        <v>14.0145249421232</v>
      </c>
    </row>
    <row r="918" customFormat="false" ht="13.8" hidden="false" customHeight="false" outlineLevel="0" collapsed="false">
      <c r="D918" s="3" t="n">
        <v>2.86994994994995E-006</v>
      </c>
      <c r="E918" s="3" t="n">
        <v>14.0198685783098</v>
      </c>
    </row>
    <row r="919" customFormat="false" ht="13.8" hidden="false" customHeight="false" outlineLevel="0" collapsed="false">
      <c r="D919" s="3" t="n">
        <v>2.87308308308308E-006</v>
      </c>
      <c r="E919" s="3" t="n">
        <v>14.025204623095</v>
      </c>
    </row>
    <row r="920" customFormat="false" ht="13.8" hidden="false" customHeight="false" outlineLevel="0" collapsed="false">
      <c r="D920" s="3" t="n">
        <v>2.87621621621622E-006</v>
      </c>
      <c r="E920" s="3" t="n">
        <v>14.0305330926444</v>
      </c>
    </row>
    <row r="921" customFormat="false" ht="13.8" hidden="false" customHeight="false" outlineLevel="0" collapsed="false">
      <c r="D921" s="3" t="n">
        <v>2.87934934934935E-006</v>
      </c>
      <c r="E921" s="3" t="n">
        <v>14.0358540030776</v>
      </c>
    </row>
    <row r="922" customFormat="false" ht="13.8" hidden="false" customHeight="false" outlineLevel="0" collapsed="false">
      <c r="D922" s="3" t="n">
        <v>2.88248248248248E-006</v>
      </c>
      <c r="E922" s="3" t="n">
        <v>14.0411673704686</v>
      </c>
    </row>
    <row r="923" customFormat="false" ht="13.8" hidden="false" customHeight="false" outlineLevel="0" collapsed="false">
      <c r="D923" s="3" t="n">
        <v>2.88561561561562E-006</v>
      </c>
      <c r="E923" s="3" t="n">
        <v>14.0464732108458</v>
      </c>
    </row>
    <row r="924" customFormat="false" ht="13.8" hidden="false" customHeight="false" outlineLevel="0" collapsed="false">
      <c r="D924" s="3" t="n">
        <v>2.88874874874875E-006</v>
      </c>
      <c r="E924" s="3" t="n">
        <v>14.0517715401922</v>
      </c>
    </row>
    <row r="925" customFormat="false" ht="13.8" hidden="false" customHeight="false" outlineLevel="0" collapsed="false">
      <c r="D925" s="3" t="n">
        <v>2.89188188188188E-006</v>
      </c>
      <c r="E925" s="3" t="n">
        <v>14.0570623744457</v>
      </c>
    </row>
    <row r="926" customFormat="false" ht="13.8" hidden="false" customHeight="false" outlineLevel="0" collapsed="false">
      <c r="D926" s="3" t="n">
        <v>2.89501501501502E-006</v>
      </c>
      <c r="E926" s="3" t="n">
        <v>14.0623457294989</v>
      </c>
    </row>
    <row r="927" customFormat="false" ht="13.8" hidden="false" customHeight="false" outlineLevel="0" collapsed="false">
      <c r="D927" s="3" t="n">
        <v>2.89814814814815E-006</v>
      </c>
      <c r="E927" s="3" t="n">
        <v>14.0676216211998</v>
      </c>
    </row>
    <row r="928" customFormat="false" ht="13.8" hidden="false" customHeight="false" outlineLevel="0" collapsed="false">
      <c r="D928" s="3" t="n">
        <v>2.90128128128128E-006</v>
      </c>
      <c r="E928" s="3" t="n">
        <v>14.0728900653516</v>
      </c>
    </row>
    <row r="929" customFormat="false" ht="13.8" hidden="false" customHeight="false" outlineLevel="0" collapsed="false">
      <c r="D929" s="3" t="n">
        <v>2.90441441441441E-006</v>
      </c>
      <c r="E929" s="3" t="n">
        <v>14.0781510777126</v>
      </c>
    </row>
    <row r="930" customFormat="false" ht="13.8" hidden="false" customHeight="false" outlineLevel="0" collapsed="false">
      <c r="D930" s="3" t="n">
        <v>2.90754754754755E-006</v>
      </c>
      <c r="E930" s="3" t="n">
        <v>14.083404673997</v>
      </c>
    </row>
    <row r="931" customFormat="false" ht="13.8" hidden="false" customHeight="false" outlineLevel="0" collapsed="false">
      <c r="D931" s="3" t="n">
        <v>2.91068068068068E-006</v>
      </c>
      <c r="E931" s="3" t="n">
        <v>14.0886508698747</v>
      </c>
    </row>
    <row r="932" customFormat="false" ht="13.8" hidden="false" customHeight="false" outlineLevel="0" collapsed="false">
      <c r="D932" s="3" t="n">
        <v>2.91381381381381E-006</v>
      </c>
      <c r="E932" s="3" t="n">
        <v>14.0938896809714</v>
      </c>
    </row>
    <row r="933" customFormat="false" ht="13.8" hidden="false" customHeight="false" outlineLevel="0" collapsed="false">
      <c r="D933" s="3" t="n">
        <v>2.91694694694695E-006</v>
      </c>
      <c r="E933" s="3" t="n">
        <v>14.0991211228687</v>
      </c>
    </row>
    <row r="934" customFormat="false" ht="13.8" hidden="false" customHeight="false" outlineLevel="0" collapsed="false">
      <c r="D934" s="3" t="n">
        <v>2.92008008008008E-006</v>
      </c>
      <c r="E934" s="3" t="n">
        <v>14.1043452111048</v>
      </c>
    </row>
    <row r="935" customFormat="false" ht="13.8" hidden="false" customHeight="false" outlineLevel="0" collapsed="false">
      <c r="D935" s="3" t="n">
        <v>2.92321321321321E-006</v>
      </c>
      <c r="E935" s="3" t="n">
        <v>14.1095619611738</v>
      </c>
    </row>
    <row r="936" customFormat="false" ht="13.8" hidden="false" customHeight="false" outlineLevel="0" collapsed="false">
      <c r="D936" s="3" t="n">
        <v>2.92634634634635E-006</v>
      </c>
      <c r="E936" s="3" t="n">
        <v>14.1147713885266</v>
      </c>
    </row>
    <row r="937" customFormat="false" ht="13.8" hidden="false" customHeight="false" outlineLevel="0" collapsed="false">
      <c r="D937" s="3" t="n">
        <v>2.92947947947948E-006</v>
      </c>
      <c r="E937" s="3" t="n">
        <v>14.1199735085707</v>
      </c>
    </row>
    <row r="938" customFormat="false" ht="13.8" hidden="false" customHeight="false" outlineLevel="0" collapsed="false">
      <c r="D938" s="3" t="n">
        <v>2.93261261261261E-006</v>
      </c>
      <c r="E938" s="3" t="n">
        <v>14.1251683366702</v>
      </c>
    </row>
    <row r="939" customFormat="false" ht="13.8" hidden="false" customHeight="false" outlineLevel="0" collapsed="false">
      <c r="D939" s="3" t="n">
        <v>2.93574574574575E-006</v>
      </c>
      <c r="E939" s="3" t="n">
        <v>14.1303558881465</v>
      </c>
    </row>
    <row r="940" customFormat="false" ht="13.8" hidden="false" customHeight="false" outlineLevel="0" collapsed="false">
      <c r="D940" s="3" t="n">
        <v>2.93887887887888E-006</v>
      </c>
      <c r="E940" s="3" t="n">
        <v>14.1355361782777</v>
      </c>
    </row>
    <row r="941" customFormat="false" ht="13.8" hidden="false" customHeight="false" outlineLevel="0" collapsed="false">
      <c r="D941" s="3" t="n">
        <v>2.94201201201201E-006</v>
      </c>
      <c r="E941" s="3" t="n">
        <v>14.1407092222997</v>
      </c>
    </row>
    <row r="942" customFormat="false" ht="13.8" hidden="false" customHeight="false" outlineLevel="0" collapsed="false">
      <c r="D942" s="3" t="n">
        <v>2.94514514514515E-006</v>
      </c>
      <c r="E942" s="3" t="n">
        <v>14.1458750354052</v>
      </c>
    </row>
    <row r="943" customFormat="false" ht="13.8" hidden="false" customHeight="false" outlineLevel="0" collapsed="false">
      <c r="D943" s="3" t="n">
        <v>2.94827827827828E-006</v>
      </c>
      <c r="E943" s="3" t="n">
        <v>14.1510336327449</v>
      </c>
    </row>
    <row r="944" customFormat="false" ht="13.8" hidden="false" customHeight="false" outlineLevel="0" collapsed="false">
      <c r="D944" s="3" t="n">
        <v>2.95141141141141E-006</v>
      </c>
      <c r="E944" s="3" t="n">
        <v>14.156185029427</v>
      </c>
    </row>
    <row r="945" customFormat="false" ht="13.8" hidden="false" customHeight="false" outlineLevel="0" collapsed="false">
      <c r="D945" s="3" t="n">
        <v>2.95454454454454E-006</v>
      </c>
      <c r="E945" s="3" t="n">
        <v>14.1613292405177</v>
      </c>
    </row>
    <row r="946" customFormat="false" ht="13.8" hidden="false" customHeight="false" outlineLevel="0" collapsed="false">
      <c r="D946" s="3" t="n">
        <v>2.95767767767768E-006</v>
      </c>
      <c r="E946" s="3" t="n">
        <v>14.166466281041</v>
      </c>
    </row>
    <row r="947" customFormat="false" ht="13.8" hidden="false" customHeight="false" outlineLevel="0" collapsed="false">
      <c r="D947" s="3" t="n">
        <v>2.96081081081081E-006</v>
      </c>
      <c r="E947" s="3" t="n">
        <v>14.1715961659791</v>
      </c>
    </row>
    <row r="948" customFormat="false" ht="13.8" hidden="false" customHeight="false" outlineLevel="0" collapsed="false">
      <c r="D948" s="3" t="n">
        <v>2.96394394394394E-006</v>
      </c>
      <c r="E948" s="3" t="n">
        <v>14.1767189102726</v>
      </c>
    </row>
    <row r="949" customFormat="false" ht="13.8" hidden="false" customHeight="false" outlineLevel="0" collapsed="false">
      <c r="D949" s="3" t="n">
        <v>2.96707707707708E-006</v>
      </c>
      <c r="E949" s="3" t="n">
        <v>14.1818345288206</v>
      </c>
    </row>
    <row r="950" customFormat="false" ht="13.8" hidden="false" customHeight="false" outlineLevel="0" collapsed="false">
      <c r="D950" s="3" t="n">
        <v>2.97021021021021E-006</v>
      </c>
      <c r="E950" s="3" t="n">
        <v>14.1869430364804</v>
      </c>
    </row>
    <row r="951" customFormat="false" ht="13.8" hidden="false" customHeight="false" outlineLevel="0" collapsed="false">
      <c r="D951" s="3" t="n">
        <v>2.97334334334334E-006</v>
      </c>
      <c r="E951" s="3" t="n">
        <v>14.1920444480685</v>
      </c>
    </row>
    <row r="952" customFormat="false" ht="13.8" hidden="false" customHeight="false" outlineLevel="0" collapsed="false">
      <c r="D952" s="3" t="n">
        <v>2.97647647647648E-006</v>
      </c>
      <c r="E952" s="3" t="n">
        <v>14.1971387783599</v>
      </c>
    </row>
    <row r="953" customFormat="false" ht="13.8" hidden="false" customHeight="false" outlineLevel="0" collapsed="false">
      <c r="D953" s="3" t="n">
        <v>2.97960960960961E-006</v>
      </c>
      <c r="E953" s="3" t="n">
        <v>14.2022260420889</v>
      </c>
    </row>
    <row r="954" customFormat="false" ht="13.8" hidden="false" customHeight="false" outlineLevel="0" collapsed="false">
      <c r="D954" s="3" t="n">
        <v>2.98274274274274E-006</v>
      </c>
      <c r="E954" s="3" t="n">
        <v>14.2073062539486</v>
      </c>
    </row>
    <row r="955" customFormat="false" ht="13.8" hidden="false" customHeight="false" outlineLevel="0" collapsed="false">
      <c r="D955" s="3" t="n">
        <v>2.98587587587588E-006</v>
      </c>
      <c r="E955" s="3" t="n">
        <v>14.2123794285917</v>
      </c>
    </row>
    <row r="956" customFormat="false" ht="13.8" hidden="false" customHeight="false" outlineLevel="0" collapsed="false">
      <c r="D956" s="3" t="n">
        <v>2.98900900900901E-006</v>
      </c>
      <c r="E956" s="3" t="n">
        <v>14.2174455806303</v>
      </c>
    </row>
    <row r="957" customFormat="false" ht="13.8" hidden="false" customHeight="false" outlineLevel="0" collapsed="false">
      <c r="D957" s="3" t="n">
        <v>2.99214214214214E-006</v>
      </c>
      <c r="E957" s="3" t="n">
        <v>14.2225047246359</v>
      </c>
    </row>
    <row r="958" customFormat="false" ht="13.8" hidden="false" customHeight="false" outlineLevel="0" collapsed="false">
      <c r="D958" s="3" t="n">
        <v>2.99527527527528E-006</v>
      </c>
      <c r="E958" s="3" t="n">
        <v>14.2275568751399</v>
      </c>
    </row>
    <row r="959" customFormat="false" ht="13.8" hidden="false" customHeight="false" outlineLevel="0" collapsed="false">
      <c r="D959" s="3" t="n">
        <v>2.99840840840841E-006</v>
      </c>
      <c r="E959" s="3" t="n">
        <v>14.2326020466334</v>
      </c>
    </row>
    <row r="960" customFormat="false" ht="13.8" hidden="false" customHeight="false" outlineLevel="0" collapsed="false">
      <c r="D960" s="3" t="n">
        <v>3.00154154154154E-006</v>
      </c>
      <c r="E960" s="3" t="n">
        <v>14.2376402535676</v>
      </c>
    </row>
    <row r="961" customFormat="false" ht="13.8" hidden="false" customHeight="false" outlineLevel="0" collapsed="false">
      <c r="D961" s="3" t="n">
        <v>3.00467467467467E-006</v>
      </c>
      <c r="E961" s="3" t="n">
        <v>14.2426715103537</v>
      </c>
    </row>
    <row r="962" customFormat="false" ht="13.8" hidden="false" customHeight="false" outlineLevel="0" collapsed="false">
      <c r="D962" s="3" t="n">
        <v>3.00780780780781E-006</v>
      </c>
      <c r="E962" s="3" t="n">
        <v>14.2476958313635</v>
      </c>
    </row>
    <row r="963" customFormat="false" ht="13.8" hidden="false" customHeight="false" outlineLevel="0" collapsed="false">
      <c r="D963" s="3" t="n">
        <v>3.01094094094094E-006</v>
      </c>
      <c r="E963" s="3" t="n">
        <v>14.2527132309287</v>
      </c>
    </row>
    <row r="964" customFormat="false" ht="13.8" hidden="false" customHeight="false" outlineLevel="0" collapsed="false">
      <c r="D964" s="3" t="n">
        <v>3.01407407407407E-006</v>
      </c>
      <c r="E964" s="3" t="n">
        <v>14.257723723342</v>
      </c>
    </row>
    <row r="965" customFormat="false" ht="13.8" hidden="false" customHeight="false" outlineLevel="0" collapsed="false">
      <c r="D965" s="3" t="n">
        <v>3.01720720720721E-006</v>
      </c>
      <c r="E965" s="3" t="n">
        <v>14.2627273228564</v>
      </c>
    </row>
    <row r="966" customFormat="false" ht="13.8" hidden="false" customHeight="false" outlineLevel="0" collapsed="false">
      <c r="D966" s="3" t="n">
        <v>3.02034034034034E-006</v>
      </c>
      <c r="E966" s="3" t="n">
        <v>14.267724043686</v>
      </c>
    </row>
    <row r="967" customFormat="false" ht="13.8" hidden="false" customHeight="false" outlineLevel="0" collapsed="false">
      <c r="D967" s="3" t="n">
        <v>3.02347347347347E-006</v>
      </c>
      <c r="E967" s="3" t="n">
        <v>14.2727139000058</v>
      </c>
    </row>
    <row r="968" customFormat="false" ht="13.8" hidden="false" customHeight="false" outlineLevel="0" collapsed="false">
      <c r="D968" s="3" t="n">
        <v>3.02660660660661E-006</v>
      </c>
      <c r="E968" s="3" t="n">
        <v>14.2776969059517</v>
      </c>
    </row>
    <row r="969" customFormat="false" ht="13.8" hidden="false" customHeight="false" outlineLevel="0" collapsed="false">
      <c r="D969" s="3" t="n">
        <v>3.02973973973974E-006</v>
      </c>
      <c r="E969" s="3" t="n">
        <v>14.2826730756209</v>
      </c>
    </row>
    <row r="970" customFormat="false" ht="13.8" hidden="false" customHeight="false" outlineLevel="0" collapsed="false">
      <c r="D970" s="3" t="n">
        <v>3.03287287287287E-006</v>
      </c>
      <c r="E970" s="3" t="n">
        <v>14.2876424230721</v>
      </c>
    </row>
    <row r="971" customFormat="false" ht="13.8" hidden="false" customHeight="false" outlineLevel="0" collapsed="false">
      <c r="D971" s="3" t="n">
        <v>3.03600600600601E-006</v>
      </c>
      <c r="E971" s="3" t="n">
        <v>14.2926049623253</v>
      </c>
    </row>
    <row r="972" customFormat="false" ht="13.8" hidden="false" customHeight="false" outlineLevel="0" collapsed="false">
      <c r="D972" s="3" t="n">
        <v>3.03913913913914E-006</v>
      </c>
      <c r="E972" s="3" t="n">
        <v>14.2975607073622</v>
      </c>
    </row>
    <row r="973" customFormat="false" ht="13.8" hidden="false" customHeight="false" outlineLevel="0" collapsed="false">
      <c r="D973" s="3" t="n">
        <v>3.04227227227227E-006</v>
      </c>
      <c r="E973" s="3" t="n">
        <v>14.3025096721261</v>
      </c>
    </row>
    <row r="974" customFormat="false" ht="13.8" hidden="false" customHeight="false" outlineLevel="0" collapsed="false">
      <c r="D974" s="3" t="n">
        <v>3.04540540540541E-006</v>
      </c>
      <c r="E974" s="3" t="n">
        <v>14.3074518705224</v>
      </c>
    </row>
    <row r="975" customFormat="false" ht="13.8" hidden="false" customHeight="false" outlineLevel="0" collapsed="false">
      <c r="D975" s="3" t="n">
        <v>3.04853853853854E-006</v>
      </c>
      <c r="E975" s="3" t="n">
        <v>14.3123873164183</v>
      </c>
    </row>
    <row r="976" customFormat="false" ht="13.8" hidden="false" customHeight="false" outlineLevel="0" collapsed="false">
      <c r="D976" s="3" t="n">
        <v>3.05167167167167E-006</v>
      </c>
      <c r="E976" s="3" t="n">
        <v>14.3173160236432</v>
      </c>
    </row>
    <row r="977" customFormat="false" ht="13.8" hidden="false" customHeight="false" outlineLevel="0" collapsed="false">
      <c r="D977" s="3" t="n">
        <v>3.0548048048048E-006</v>
      </c>
      <c r="E977" s="3" t="n">
        <v>14.3222380059888</v>
      </c>
    </row>
    <row r="978" customFormat="false" ht="13.8" hidden="false" customHeight="false" outlineLevel="0" collapsed="false">
      <c r="D978" s="3" t="n">
        <v>3.05793793793794E-006</v>
      </c>
      <c r="E978" s="3" t="n">
        <v>14.3271532772092</v>
      </c>
    </row>
    <row r="979" customFormat="false" ht="13.8" hidden="false" customHeight="false" outlineLevel="0" collapsed="false">
      <c r="D979" s="3" t="n">
        <v>3.06107107107107E-006</v>
      </c>
      <c r="E979" s="3" t="n">
        <v>14.332061851021</v>
      </c>
    </row>
    <row r="980" customFormat="false" ht="13.8" hidden="false" customHeight="false" outlineLevel="0" collapsed="false">
      <c r="D980" s="3" t="n">
        <v>3.0642042042042E-006</v>
      </c>
      <c r="E980" s="3" t="n">
        <v>14.3369637411033</v>
      </c>
    </row>
    <row r="981" customFormat="false" ht="13.8" hidden="false" customHeight="false" outlineLevel="0" collapsed="false">
      <c r="D981" s="3" t="n">
        <v>3.06733733733734E-006</v>
      </c>
      <c r="E981" s="3" t="n">
        <v>14.3418589610983</v>
      </c>
    </row>
    <row r="982" customFormat="false" ht="13.8" hidden="false" customHeight="false" outlineLevel="0" collapsed="false">
      <c r="D982" s="3" t="n">
        <v>3.07047047047047E-006</v>
      </c>
      <c r="E982" s="3" t="n">
        <v>14.3467475246107</v>
      </c>
    </row>
    <row r="983" customFormat="false" ht="13.8" hidden="false" customHeight="false" outlineLevel="0" collapsed="false">
      <c r="D983" s="3" t="n">
        <v>3.0736036036036E-006</v>
      </c>
      <c r="E983" s="3" t="n">
        <v>14.3516294452085</v>
      </c>
    </row>
    <row r="984" customFormat="false" ht="13.8" hidden="false" customHeight="false" outlineLevel="0" collapsed="false">
      <c r="D984" s="3" t="n">
        <v>3.07673673673674E-006</v>
      </c>
      <c r="E984" s="3" t="n">
        <v>14.3565047364228</v>
      </c>
    </row>
    <row r="985" customFormat="false" ht="13.8" hidden="false" customHeight="false" outlineLevel="0" collapsed="false">
      <c r="D985" s="3" t="n">
        <v>3.07986986986987E-006</v>
      </c>
      <c r="E985" s="3" t="n">
        <v>14.361373411748</v>
      </c>
    </row>
    <row r="986" customFormat="false" ht="13.8" hidden="false" customHeight="false" outlineLevel="0" collapsed="false">
      <c r="D986" s="3" t="n">
        <v>3.083003003003E-006</v>
      </c>
      <c r="E986" s="3" t="n">
        <v>14.3662354846417</v>
      </c>
    </row>
    <row r="987" customFormat="false" ht="13.8" hidden="false" customHeight="false" outlineLevel="0" collapsed="false">
      <c r="D987" s="3" t="n">
        <v>3.08613613613614E-006</v>
      </c>
      <c r="E987" s="3" t="n">
        <v>14.3710909685253</v>
      </c>
    </row>
    <row r="988" customFormat="false" ht="13.8" hidden="false" customHeight="false" outlineLevel="0" collapsed="false">
      <c r="D988" s="3" t="n">
        <v>3.08926926926927E-006</v>
      </c>
      <c r="E988" s="3" t="n">
        <v>14.3759398767837</v>
      </c>
    </row>
    <row r="989" customFormat="false" ht="13.8" hidden="false" customHeight="false" outlineLevel="0" collapsed="false">
      <c r="D989" s="3" t="n">
        <v>3.0924024024024E-006</v>
      </c>
      <c r="E989" s="3" t="n">
        <v>14.3807822227657</v>
      </c>
    </row>
    <row r="990" customFormat="false" ht="13.8" hidden="false" customHeight="false" outlineLevel="0" collapsed="false">
      <c r="D990" s="3" t="n">
        <v>3.09553553553554E-006</v>
      </c>
      <c r="E990" s="3" t="n">
        <v>14.3856180197837</v>
      </c>
    </row>
    <row r="991" customFormat="false" ht="13.8" hidden="false" customHeight="false" outlineLevel="0" collapsed="false">
      <c r="D991" s="3" t="n">
        <v>3.09866866866867E-006</v>
      </c>
      <c r="E991" s="3" t="n">
        <v>14.3904472811143</v>
      </c>
    </row>
    <row r="992" customFormat="false" ht="13.8" hidden="false" customHeight="false" outlineLevel="0" collapsed="false">
      <c r="D992" s="3" t="n">
        <v>3.1018018018018E-006</v>
      </c>
      <c r="E992" s="3" t="n">
        <v>14.3952700199985</v>
      </c>
    </row>
    <row r="993" customFormat="false" ht="13.8" hidden="false" customHeight="false" outlineLevel="0" collapsed="false">
      <c r="D993" s="3" t="n">
        <v>3.10493493493494E-006</v>
      </c>
      <c r="E993" s="3" t="n">
        <v>14.400086249641</v>
      </c>
    </row>
    <row r="994" customFormat="false" ht="13.8" hidden="false" customHeight="false" outlineLevel="0" collapsed="false">
      <c r="D994" s="3" t="n">
        <v>3.10806806806807E-006</v>
      </c>
      <c r="E994" s="3" t="n">
        <v>14.4048959832114</v>
      </c>
    </row>
    <row r="995" customFormat="false" ht="13.8" hidden="false" customHeight="false" outlineLevel="0" collapsed="false">
      <c r="D995" s="3" t="n">
        <v>3.1112012012012E-006</v>
      </c>
      <c r="E995" s="3" t="n">
        <v>14.4096992338434</v>
      </c>
    </row>
    <row r="996" customFormat="false" ht="13.8" hidden="false" customHeight="false" outlineLevel="0" collapsed="false">
      <c r="D996" s="3" t="n">
        <v>3.11433433433433E-006</v>
      </c>
      <c r="E996" s="3" t="n">
        <v>14.4144960146357</v>
      </c>
    </row>
    <row r="997" customFormat="false" ht="13.8" hidden="false" customHeight="false" outlineLevel="0" collapsed="false">
      <c r="D997" s="3" t="n">
        <v>3.11746746746747E-006</v>
      </c>
      <c r="E997" s="3" t="n">
        <v>14.4192863386513</v>
      </c>
    </row>
    <row r="998" customFormat="false" ht="13.8" hidden="false" customHeight="false" outlineLevel="0" collapsed="false">
      <c r="D998" s="3" t="n">
        <v>3.1206006006006E-006</v>
      </c>
      <c r="E998" s="3" t="n">
        <v>14.4240702189185</v>
      </c>
    </row>
    <row r="999" customFormat="false" ht="13.8" hidden="false" customHeight="false" outlineLevel="0" collapsed="false">
      <c r="D999" s="3" t="n">
        <v>3.12373373373373E-006</v>
      </c>
      <c r="E999" s="3" t="n">
        <v>14.4288476684302</v>
      </c>
    </row>
    <row r="1000" customFormat="false" ht="13.8" hidden="false" customHeight="false" outlineLevel="0" collapsed="false">
      <c r="D1000" s="3" t="n">
        <v>3.12686686686687E-006</v>
      </c>
      <c r="E1000" s="3" t="n">
        <v>14.4336187001447</v>
      </c>
    </row>
    <row r="1001" customFormat="false" ht="13.8" hidden="false" customHeight="false" outlineLevel="0" collapsed="false">
      <c r="D1001" s="3" t="n">
        <v>3.13E-006</v>
      </c>
      <c r="E1001" s="3" t="n">
        <v>14.43838332698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Wang ZH</dc:creator>
  <dc:description/>
  <dc:language>en-US</dc:language>
  <cp:lastModifiedBy>WZH</cp:lastModifiedBy>
  <dcterms:modified xsi:type="dcterms:W3CDTF">2024-09-02T01:06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B94E9869F1442CA3F4068B1CA2E751_13</vt:lpwstr>
  </property>
  <property fmtid="{D5CDD505-2E9C-101B-9397-08002B2CF9AE}" pid="3" name="KSOProductBuildVer">
    <vt:lpwstr>2052-12.1.0.17827</vt:lpwstr>
  </property>
</Properties>
</file>